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博士研究生\小文章\RIP-Seq\期刊投稿\Communications Biology\"/>
    </mc:Choice>
  </mc:AlternateContent>
  <xr:revisionPtr revIDLastSave="0" documentId="13_ncr:1_{6138185F-85CD-4D97-AFF6-5F316531C286}" xr6:coauthVersionLast="47" xr6:coauthVersionMax="47" xr10:uidLastSave="{00000000-0000-0000-0000-000000000000}"/>
  <bookViews>
    <workbookView xWindow="-108" yWindow="-108" windowWidth="23256" windowHeight="13896" firstSheet="2" activeTab="5" xr2:uid="{6D92F5A5-803C-4B3E-B602-88E7DB5A4A9B}"/>
  </bookViews>
  <sheets>
    <sheet name="Figure 1c-promoter" sheetId="1" r:id="rId1"/>
    <sheet name="Figure 2a-2216E" sheetId="2" r:id="rId2"/>
    <sheet name="Figure 2b-4%nacl" sheetId="3" r:id="rId3"/>
    <sheet name="Figure 2c-4% sucrose" sheetId="4" r:id="rId4"/>
    <sheet name="Figure 4c-cell motility" sheetId="5" r:id="rId5"/>
    <sheet name="Figure 7a-biofilm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40" i="2" l="1"/>
  <c r="U40" i="2"/>
  <c r="T40" i="2"/>
  <c r="S40" i="2"/>
  <c r="R40" i="2"/>
  <c r="V39" i="2"/>
  <c r="U39" i="2"/>
  <c r="T39" i="2"/>
  <c r="S39" i="2"/>
  <c r="R39" i="2"/>
  <c r="V38" i="2"/>
  <c r="U38" i="2"/>
  <c r="T38" i="2"/>
  <c r="S38" i="2"/>
  <c r="R38" i="2"/>
  <c r="V37" i="2"/>
  <c r="U37" i="2"/>
  <c r="T37" i="2"/>
  <c r="S37" i="2"/>
  <c r="R37" i="2"/>
  <c r="V36" i="2"/>
  <c r="U36" i="2"/>
  <c r="T36" i="2"/>
  <c r="S36" i="2"/>
  <c r="R36" i="2"/>
  <c r="V35" i="2"/>
  <c r="U35" i="2"/>
  <c r="T35" i="2"/>
  <c r="S35" i="2"/>
  <c r="R35" i="2"/>
  <c r="V34" i="2"/>
  <c r="U34" i="2"/>
  <c r="T34" i="2"/>
  <c r="S34" i="2"/>
  <c r="R34" i="2"/>
  <c r="V33" i="2"/>
  <c r="U33" i="2"/>
  <c r="T33" i="2"/>
  <c r="S33" i="2"/>
  <c r="R33" i="2"/>
  <c r="V32" i="2"/>
  <c r="U32" i="2"/>
  <c r="T32" i="2"/>
  <c r="S32" i="2"/>
  <c r="R32" i="2"/>
  <c r="V31" i="2"/>
  <c r="U31" i="2"/>
  <c r="T31" i="2"/>
  <c r="S31" i="2"/>
  <c r="R31" i="2"/>
  <c r="V30" i="2"/>
  <c r="U30" i="2"/>
  <c r="T30" i="2"/>
  <c r="S30" i="2"/>
  <c r="R30" i="2"/>
  <c r="V29" i="2"/>
  <c r="U29" i="2"/>
  <c r="T29" i="2"/>
  <c r="S29" i="2"/>
  <c r="R29" i="2"/>
  <c r="V28" i="2"/>
  <c r="U28" i="2"/>
  <c r="T28" i="2"/>
  <c r="S28" i="2"/>
  <c r="R28" i="2"/>
  <c r="V27" i="2"/>
  <c r="U27" i="2"/>
  <c r="T27" i="2"/>
  <c r="S27" i="2"/>
  <c r="R27" i="2"/>
  <c r="V26" i="2"/>
  <c r="U26" i="2"/>
  <c r="T26" i="2"/>
  <c r="S26" i="2"/>
  <c r="R26" i="2"/>
  <c r="V25" i="2"/>
  <c r="U25" i="2"/>
  <c r="T25" i="2"/>
  <c r="S25" i="2"/>
  <c r="R25" i="2"/>
  <c r="V24" i="2"/>
  <c r="U24" i="2"/>
  <c r="T24" i="2"/>
  <c r="S24" i="2"/>
  <c r="R24" i="2"/>
  <c r="V23" i="2"/>
  <c r="U23" i="2"/>
  <c r="T23" i="2"/>
  <c r="S23" i="2"/>
  <c r="R23" i="2"/>
  <c r="V22" i="2"/>
  <c r="U22" i="2"/>
  <c r="T22" i="2"/>
  <c r="S22" i="2"/>
  <c r="R22" i="2"/>
  <c r="V21" i="2"/>
  <c r="U21" i="2"/>
  <c r="T21" i="2"/>
  <c r="S21" i="2"/>
  <c r="R21" i="2"/>
  <c r="V20" i="2"/>
  <c r="U20" i="2"/>
  <c r="T20" i="2"/>
  <c r="S20" i="2"/>
  <c r="R20" i="2"/>
  <c r="V19" i="2"/>
  <c r="U19" i="2"/>
  <c r="T19" i="2"/>
  <c r="S19" i="2"/>
  <c r="R19" i="2"/>
  <c r="V18" i="2"/>
  <c r="U18" i="2"/>
  <c r="T18" i="2"/>
  <c r="S18" i="2"/>
  <c r="R18" i="2"/>
  <c r="V17" i="2"/>
  <c r="U17" i="2"/>
  <c r="T17" i="2"/>
  <c r="S17" i="2"/>
  <c r="R17" i="2"/>
  <c r="V16" i="2"/>
  <c r="U16" i="2"/>
  <c r="T16" i="2"/>
  <c r="S16" i="2"/>
  <c r="R16" i="2"/>
  <c r="V15" i="2"/>
  <c r="U15" i="2"/>
  <c r="T15" i="2"/>
  <c r="S15" i="2"/>
  <c r="R15" i="2"/>
  <c r="V14" i="2"/>
  <c r="U14" i="2"/>
  <c r="T14" i="2"/>
  <c r="S14" i="2"/>
  <c r="R14" i="2"/>
  <c r="V13" i="2"/>
  <c r="U13" i="2"/>
  <c r="T13" i="2"/>
  <c r="S13" i="2"/>
  <c r="R13" i="2"/>
  <c r="V12" i="2"/>
  <c r="U12" i="2"/>
  <c r="T12" i="2"/>
  <c r="S12" i="2"/>
  <c r="R12" i="2"/>
  <c r="V11" i="2"/>
  <c r="U11" i="2"/>
  <c r="T11" i="2"/>
  <c r="S11" i="2"/>
  <c r="R11" i="2"/>
  <c r="V10" i="2"/>
  <c r="U10" i="2"/>
  <c r="T10" i="2"/>
  <c r="S10" i="2"/>
  <c r="R10" i="2"/>
  <c r="V9" i="2"/>
  <c r="U9" i="2"/>
  <c r="T9" i="2"/>
  <c r="S9" i="2"/>
  <c r="R9" i="2"/>
  <c r="V8" i="2"/>
  <c r="U8" i="2"/>
  <c r="T8" i="2"/>
  <c r="S8" i="2"/>
  <c r="R8" i="2"/>
  <c r="V7" i="2"/>
  <c r="U7" i="2"/>
  <c r="T7" i="2"/>
  <c r="S7" i="2"/>
  <c r="R7" i="2"/>
  <c r="V6" i="2"/>
  <c r="U6" i="2"/>
  <c r="T6" i="2"/>
  <c r="S6" i="2"/>
  <c r="R6" i="2"/>
  <c r="V5" i="2"/>
  <c r="U5" i="2"/>
  <c r="T5" i="2"/>
  <c r="S5" i="2"/>
  <c r="R5" i="2"/>
  <c r="V4" i="2"/>
  <c r="U4" i="2"/>
  <c r="T4" i="2"/>
  <c r="S4" i="2"/>
  <c r="R4" i="2"/>
</calcChain>
</file>

<file path=xl/sharedStrings.xml><?xml version="1.0" encoding="utf-8"?>
<sst xmlns="http://schemas.openxmlformats.org/spreadsheetml/2006/main" count="197" uniqueCount="70">
  <si>
    <t>pru1701</t>
  </si>
  <si>
    <t>Time/h</t>
    <phoneticPr fontId="1" type="noConversion"/>
  </si>
  <si>
    <t>Pf2-pru1701</t>
    <phoneticPr fontId="1" type="noConversion"/>
  </si>
  <si>
    <t>PRU1701</t>
  </si>
  <si>
    <t>Pf3-PRU1701</t>
    <phoneticPr fontId="1" type="noConversion"/>
  </si>
  <si>
    <t>Label</t>
  </si>
  <si>
    <t>WT-2216</t>
  </si>
  <si>
    <t>PF1-2216</t>
  </si>
  <si>
    <t>Info</t>
  </si>
  <si>
    <t>Time</t>
  </si>
  <si>
    <t>Blank</t>
  </si>
  <si>
    <t>00:00:00</t>
  </si>
  <si>
    <t>02:00:06</t>
  </si>
  <si>
    <t>04:00:06</t>
  </si>
  <si>
    <t>06:00:06</t>
  </si>
  <si>
    <t>08:00:06</t>
  </si>
  <si>
    <t>10:00:06</t>
  </si>
  <si>
    <t>12:00:06</t>
  </si>
  <si>
    <t>14:00:06</t>
  </si>
  <si>
    <t>16:00:06</t>
  </si>
  <si>
    <t>18:00:06</t>
  </si>
  <si>
    <t>20:00:06</t>
  </si>
  <si>
    <t>22:00:06</t>
  </si>
  <si>
    <t>24:00:06</t>
  </si>
  <si>
    <t>26:00:06</t>
  </si>
  <si>
    <t>28:00:06</t>
  </si>
  <si>
    <t>30:00:06</t>
  </si>
  <si>
    <t>32:00:06</t>
  </si>
  <si>
    <t>34:00:06</t>
  </si>
  <si>
    <t>36:00:06</t>
  </si>
  <si>
    <t>38:00:06</t>
  </si>
  <si>
    <t>40:00:06</t>
  </si>
  <si>
    <t>42:00:06</t>
  </si>
  <si>
    <t>44:00:06</t>
  </si>
  <si>
    <t>46:00:06</t>
  </si>
  <si>
    <t>48:00:06</t>
  </si>
  <si>
    <t>50:00:06</t>
  </si>
  <si>
    <t>52:00:06</t>
  </si>
  <si>
    <t>54:00:06</t>
  </si>
  <si>
    <t>56:00:06</t>
  </si>
  <si>
    <t>58:00:06</t>
  </si>
  <si>
    <t>60:00:06</t>
  </si>
  <si>
    <t>62:00:06</t>
  </si>
  <si>
    <t>64:00:06</t>
  </si>
  <si>
    <t>66:00:06</t>
  </si>
  <si>
    <t>68:00:06</t>
  </si>
  <si>
    <t>70:00:06</t>
  </si>
  <si>
    <t>72:00:06</t>
  </si>
  <si>
    <t>PF1-2216</t>
    <phoneticPr fontId="1" type="noConversion"/>
  </si>
  <si>
    <t>PF12-2216</t>
  </si>
  <si>
    <t>PF12-2216</t>
    <phoneticPr fontId="1" type="noConversion"/>
  </si>
  <si>
    <t>PF123-2216</t>
    <phoneticPr fontId="1" type="noConversion"/>
  </si>
  <si>
    <t>WT-2216-4%nacl</t>
  </si>
  <si>
    <t>pf1-2216-4%nacl</t>
  </si>
  <si>
    <t>PF12-2216-4%nacl</t>
    <phoneticPr fontId="1" type="noConversion"/>
  </si>
  <si>
    <t>PF123-2216-4%nacl</t>
  </si>
  <si>
    <t>PF123-2216-4%nacl</t>
    <phoneticPr fontId="1" type="noConversion"/>
  </si>
  <si>
    <t>WT-2216-4% sucrose</t>
  </si>
  <si>
    <t>pf1-2216-4% sucrose</t>
  </si>
  <si>
    <t>pf12-2216-4% sucrose</t>
  </si>
  <si>
    <t>pf123-2216-4% sucrose</t>
  </si>
  <si>
    <t>WT</t>
  </si>
  <si>
    <t>Pf1</t>
  </si>
  <si>
    <t>Pf12</t>
  </si>
  <si>
    <t>Pf123</t>
  </si>
  <si>
    <t>Strains</t>
    <phoneticPr fontId="1" type="noConversion"/>
  </si>
  <si>
    <t>Area</t>
    <phoneticPr fontId="1" type="noConversion"/>
  </si>
  <si>
    <t>ΔPf1</t>
  </si>
  <si>
    <t>ΔPf12</t>
  </si>
  <si>
    <t>ΔPf1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sz val="10"/>
      <color indexed="8"/>
      <name val="arial"/>
      <family val="2"/>
    </font>
    <font>
      <sz val="10"/>
      <color rgb="FF000000"/>
      <name val="Arial"/>
      <family val="2"/>
    </font>
    <font>
      <b/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2" fillId="0" borderId="0" xfId="0" applyFont="1" applyAlignment="1">
      <alignment horizontal="center"/>
    </xf>
    <xf numFmtId="0" fontId="3" fillId="0" borderId="0" xfId="0" applyFont="1" applyAlignment="1"/>
    <xf numFmtId="0" fontId="3" fillId="2" borderId="0" xfId="0" applyFont="1" applyFill="1" applyAlignment="1"/>
    <xf numFmtId="0" fontId="4" fillId="2" borderId="0" xfId="0" applyFont="1" applyFill="1" applyAlignment="1"/>
    <xf numFmtId="0" fontId="0" fillId="2" borderId="0" xfId="0" applyFill="1">
      <alignment vertical="center"/>
    </xf>
    <xf numFmtId="0" fontId="0" fillId="2" borderId="0" xfId="0" applyFill="1" applyAlignment="1"/>
    <xf numFmtId="0" fontId="5" fillId="0" borderId="0" xfId="0" applyFont="1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BA0056-AEE8-40DE-BD8F-50F3C2E74A3C}">
  <dimension ref="A1:S11"/>
  <sheetViews>
    <sheetView workbookViewId="0">
      <selection activeCell="D20" sqref="D20"/>
    </sheetView>
  </sheetViews>
  <sheetFormatPr defaultRowHeight="13.8" x14ac:dyDescent="0.25"/>
  <sheetData>
    <row r="1" spans="1:19" x14ac:dyDescent="0.25">
      <c r="A1" s="1" t="s">
        <v>1</v>
      </c>
      <c r="B1" s="3" t="s">
        <v>0</v>
      </c>
      <c r="C1" s="3"/>
      <c r="D1" s="3"/>
      <c r="E1" s="3"/>
      <c r="F1" s="3"/>
      <c r="G1" s="3"/>
      <c r="H1" s="3"/>
      <c r="I1" s="3"/>
      <c r="J1" s="3"/>
      <c r="K1" s="3" t="s">
        <v>2</v>
      </c>
      <c r="L1" s="3"/>
      <c r="M1" s="3"/>
      <c r="N1" s="3"/>
      <c r="O1" s="3"/>
      <c r="P1" s="3"/>
      <c r="Q1" s="3"/>
      <c r="R1" s="3"/>
      <c r="S1" s="3"/>
    </row>
    <row r="2" spans="1:19" x14ac:dyDescent="0.25">
      <c r="A2" s="2">
        <v>6</v>
      </c>
      <c r="B2" s="2">
        <v>2495.4955</v>
      </c>
      <c r="C2" s="2">
        <v>2611.6208000000001</v>
      </c>
      <c r="D2" s="2">
        <v>2585.9492</v>
      </c>
      <c r="E2" s="2">
        <v>2933.8420000000001</v>
      </c>
      <c r="F2" s="2">
        <v>3008.7719999999999</v>
      </c>
      <c r="G2" s="2">
        <v>2890.547</v>
      </c>
      <c r="H2" s="2">
        <v>3812.2066</v>
      </c>
      <c r="I2" s="2">
        <v>3834.1014</v>
      </c>
      <c r="J2" s="2">
        <v>3685.0998</v>
      </c>
      <c r="K2" s="2">
        <v>14143.790999999999</v>
      </c>
      <c r="L2" s="2">
        <v>13365.019</v>
      </c>
      <c r="M2" s="2">
        <v>14065.656999999999</v>
      </c>
      <c r="N2" s="2">
        <v>16358.268</v>
      </c>
      <c r="O2" s="2">
        <v>16178.707</v>
      </c>
      <c r="P2" s="2">
        <v>16627.603999999999</v>
      </c>
      <c r="Q2" s="2">
        <v>17083.330000000002</v>
      </c>
      <c r="R2" s="2">
        <v>16928.68</v>
      </c>
      <c r="S2" s="2">
        <v>16282.05</v>
      </c>
    </row>
    <row r="3" spans="1:19" x14ac:dyDescent="0.25">
      <c r="A3" s="2">
        <v>9</v>
      </c>
      <c r="B3" s="2">
        <v>2879.5180999999998</v>
      </c>
      <c r="C3" s="2">
        <v>2907.1925999999999</v>
      </c>
      <c r="D3" s="2">
        <v>2811.7284</v>
      </c>
      <c r="E3" s="2">
        <v>2683.1370000000002</v>
      </c>
      <c r="F3" s="2">
        <v>2597.8589999999999</v>
      </c>
      <c r="G3" s="2">
        <v>2449.3090000000002</v>
      </c>
      <c r="H3" s="2">
        <v>2790.4549000000002</v>
      </c>
      <c r="I3" s="2">
        <v>2728.2609000000002</v>
      </c>
      <c r="J3" s="2">
        <v>2711.3031000000001</v>
      </c>
      <c r="K3" s="2">
        <v>25054.576000000001</v>
      </c>
      <c r="L3" s="2">
        <v>23247.190999999999</v>
      </c>
      <c r="M3" s="2">
        <v>24191.456999999999</v>
      </c>
      <c r="N3" s="2">
        <v>22823.129000000001</v>
      </c>
      <c r="O3" s="2">
        <v>22926.74</v>
      </c>
      <c r="P3" s="2">
        <v>22777.777999999998</v>
      </c>
      <c r="Q3" s="2">
        <v>25760.47</v>
      </c>
      <c r="R3" s="2">
        <v>25542.43</v>
      </c>
      <c r="S3" s="2">
        <v>25448.03</v>
      </c>
    </row>
    <row r="4" spans="1:19" x14ac:dyDescent="0.25">
      <c r="A4" s="2">
        <v>12</v>
      </c>
      <c r="B4" s="2">
        <v>9057.0571</v>
      </c>
      <c r="C4" s="2">
        <v>9931.1926999999996</v>
      </c>
      <c r="D4" s="2">
        <v>9584.4544000000005</v>
      </c>
      <c r="E4" s="2">
        <v>7207.3789999999999</v>
      </c>
      <c r="F4" s="2">
        <v>7750.6270000000004</v>
      </c>
      <c r="G4" s="2">
        <v>7814.6769999999997</v>
      </c>
      <c r="H4" s="2">
        <v>8773.0828999999994</v>
      </c>
      <c r="I4" s="2">
        <v>9238.0951999999997</v>
      </c>
      <c r="J4" s="2">
        <v>9119.8156999999992</v>
      </c>
      <c r="K4" s="2">
        <v>30686.275000000001</v>
      </c>
      <c r="L4" s="2">
        <v>31634.981</v>
      </c>
      <c r="M4" s="2">
        <v>31212.120999999999</v>
      </c>
      <c r="N4" s="2">
        <v>35255.906000000003</v>
      </c>
      <c r="O4" s="2">
        <v>36096.324000000001</v>
      </c>
      <c r="P4" s="2">
        <v>36725.26</v>
      </c>
      <c r="Q4" s="2">
        <v>38165.199999999997</v>
      </c>
      <c r="R4" s="2">
        <v>40647.74</v>
      </c>
      <c r="S4" s="2">
        <v>38589.74</v>
      </c>
    </row>
    <row r="5" spans="1:19" x14ac:dyDescent="0.25">
      <c r="A5" s="2">
        <v>16</v>
      </c>
      <c r="B5" s="2">
        <v>5809.6386000000002</v>
      </c>
      <c r="C5" s="2">
        <v>5918.7934999999998</v>
      </c>
      <c r="D5" s="2">
        <v>5753.0864000000001</v>
      </c>
      <c r="E5" s="2">
        <v>6098.0389999999998</v>
      </c>
      <c r="F5" s="2">
        <v>6301.223</v>
      </c>
      <c r="G5" s="2">
        <v>6235.0230000000001</v>
      </c>
      <c r="H5" s="2">
        <v>5812.8262000000004</v>
      </c>
      <c r="I5" s="2">
        <v>5575.3622999999998</v>
      </c>
      <c r="J5" s="2">
        <v>5552.1958000000004</v>
      </c>
      <c r="K5" s="2">
        <v>26880.772000000001</v>
      </c>
      <c r="L5" s="2">
        <v>24749.063999999998</v>
      </c>
      <c r="M5" s="2">
        <v>24763.539000000001</v>
      </c>
      <c r="N5" s="2">
        <v>20986.395</v>
      </c>
      <c r="O5" s="2">
        <v>23289.377</v>
      </c>
      <c r="P5" s="2">
        <v>22800</v>
      </c>
      <c r="Q5" s="2">
        <v>29480.87</v>
      </c>
      <c r="R5" s="2">
        <v>28731.41</v>
      </c>
      <c r="S5" s="2">
        <v>30336.02</v>
      </c>
    </row>
    <row r="7" spans="1:19" x14ac:dyDescent="0.25">
      <c r="A7" s="1" t="s">
        <v>1</v>
      </c>
      <c r="B7" s="3" t="s">
        <v>3</v>
      </c>
      <c r="C7" s="3"/>
      <c r="D7" s="3"/>
      <c r="E7" s="3"/>
      <c r="F7" s="3"/>
      <c r="G7" s="3"/>
      <c r="H7" s="3"/>
      <c r="I7" s="3"/>
      <c r="J7" s="3"/>
      <c r="K7" s="3" t="s">
        <v>4</v>
      </c>
      <c r="L7" s="3"/>
      <c r="M7" s="3"/>
      <c r="N7" s="3"/>
      <c r="O7" s="3"/>
      <c r="P7" s="3"/>
      <c r="Q7" s="3"/>
      <c r="R7" s="3"/>
      <c r="S7" s="3"/>
    </row>
    <row r="8" spans="1:19" x14ac:dyDescent="0.25">
      <c r="A8" s="2">
        <v>6</v>
      </c>
      <c r="B8" s="2">
        <v>2495.4955</v>
      </c>
      <c r="C8" s="2">
        <v>2611.6208000000001</v>
      </c>
      <c r="D8" s="2">
        <v>2585.9492</v>
      </c>
      <c r="E8" s="2">
        <v>2933.8420000000001</v>
      </c>
      <c r="F8" s="2">
        <v>3008.7719999999999</v>
      </c>
      <c r="G8" s="2">
        <v>2890.547</v>
      </c>
      <c r="H8" s="2">
        <v>3812.2066</v>
      </c>
      <c r="I8" s="2">
        <v>3834.1014</v>
      </c>
      <c r="J8" s="2">
        <v>3685.0998</v>
      </c>
      <c r="K8" s="2">
        <v>41035.857000000004</v>
      </c>
      <c r="L8" s="2">
        <v>41410.256000000001</v>
      </c>
      <c r="M8" s="2">
        <v>39949.108999999997</v>
      </c>
      <c r="N8" s="2">
        <v>40625</v>
      </c>
      <c r="O8" s="2">
        <v>40246.913999999997</v>
      </c>
      <c r="P8" s="2">
        <v>41573.034</v>
      </c>
      <c r="Q8" s="2">
        <v>39143.730000000003</v>
      </c>
      <c r="R8" s="2">
        <v>40956.65</v>
      </c>
      <c r="S8" s="2">
        <v>40209.269999999997</v>
      </c>
    </row>
    <row r="9" spans="1:19" x14ac:dyDescent="0.25">
      <c r="A9" s="2">
        <v>9</v>
      </c>
      <c r="B9" s="2">
        <v>2879.5180999999998</v>
      </c>
      <c r="C9" s="2">
        <v>2907.1925999999999</v>
      </c>
      <c r="D9" s="2">
        <v>2811.7284</v>
      </c>
      <c r="E9" s="2">
        <v>2683.1370000000002</v>
      </c>
      <c r="F9" s="2">
        <v>2597.8589999999999</v>
      </c>
      <c r="G9" s="2">
        <v>2449.3090000000002</v>
      </c>
      <c r="H9" s="2">
        <v>2790.4549000000002</v>
      </c>
      <c r="I9" s="2">
        <v>2728.2609000000002</v>
      </c>
      <c r="J9" s="2">
        <v>2711.3031000000001</v>
      </c>
      <c r="K9" s="2">
        <v>66740.25</v>
      </c>
      <c r="L9" s="2">
        <v>67309.065000000002</v>
      </c>
      <c r="M9" s="2">
        <v>65536.722999999998</v>
      </c>
      <c r="N9" s="2">
        <v>69287.468999999997</v>
      </c>
      <c r="O9" s="2">
        <v>73898.587</v>
      </c>
      <c r="P9" s="2">
        <v>65151.514999999999</v>
      </c>
      <c r="Q9" s="2">
        <v>91438.07</v>
      </c>
      <c r="R9" s="2">
        <v>85168.87</v>
      </c>
      <c r="S9" s="2">
        <v>85778.78</v>
      </c>
    </row>
    <row r="10" spans="1:19" x14ac:dyDescent="0.25">
      <c r="A10" s="2">
        <v>12</v>
      </c>
      <c r="B10" s="2">
        <v>9057.0571</v>
      </c>
      <c r="C10" s="2">
        <v>9931.1926999999996</v>
      </c>
      <c r="D10" s="2">
        <v>9584.4544000000005</v>
      </c>
      <c r="E10" s="2">
        <v>7207.3789999999999</v>
      </c>
      <c r="F10" s="2">
        <v>7750.6270000000004</v>
      </c>
      <c r="G10" s="2">
        <v>7814.6769999999997</v>
      </c>
      <c r="H10" s="2">
        <v>8773.0828999999994</v>
      </c>
      <c r="I10" s="2">
        <v>9238.0951999999997</v>
      </c>
      <c r="J10" s="2">
        <v>9119.8156999999992</v>
      </c>
      <c r="K10" s="2">
        <v>233731.74</v>
      </c>
      <c r="L10" s="2">
        <v>239743.59</v>
      </c>
      <c r="M10" s="2">
        <v>232824.43</v>
      </c>
      <c r="N10" s="2">
        <v>186197.92</v>
      </c>
      <c r="O10" s="2">
        <v>188888.89</v>
      </c>
      <c r="P10" s="2">
        <v>192259.68</v>
      </c>
      <c r="Q10" s="2"/>
      <c r="R10" s="2"/>
      <c r="S10" s="2"/>
    </row>
    <row r="11" spans="1:19" x14ac:dyDescent="0.25">
      <c r="A11" s="2">
        <v>16</v>
      </c>
      <c r="B11" s="2">
        <v>5809.6386000000002</v>
      </c>
      <c r="C11" s="2">
        <v>5918.7934999999998</v>
      </c>
      <c r="D11" s="2">
        <v>5753.0864000000001</v>
      </c>
      <c r="E11" s="2">
        <v>6098.0389999999998</v>
      </c>
      <c r="F11" s="2">
        <v>6301.223</v>
      </c>
      <c r="G11" s="2">
        <v>6235.0230000000001</v>
      </c>
      <c r="H11" s="2">
        <v>5812.8262000000004</v>
      </c>
      <c r="I11" s="2">
        <v>5575.3622999999998</v>
      </c>
      <c r="J11" s="2">
        <v>5552.1958000000004</v>
      </c>
      <c r="K11" s="2">
        <v>119941.13</v>
      </c>
      <c r="L11" s="2">
        <v>127052.11</v>
      </c>
      <c r="M11" s="2">
        <v>125706.21</v>
      </c>
      <c r="N11" s="2">
        <v>145782.15</v>
      </c>
      <c r="O11" s="2">
        <v>156275.98000000001</v>
      </c>
      <c r="P11" s="2">
        <v>140909.09</v>
      </c>
      <c r="Q11" s="2">
        <v>165419.79999999999</v>
      </c>
      <c r="R11" s="2">
        <v>154185</v>
      </c>
      <c r="S11" s="2">
        <v>153498.9</v>
      </c>
    </row>
  </sheetData>
  <mergeCells count="4">
    <mergeCell ref="B1:J1"/>
    <mergeCell ref="K1:S1"/>
    <mergeCell ref="B7:J7"/>
    <mergeCell ref="K7:S7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2F6AB5-EE33-4AC6-BE97-61C9D75C5EA4}">
  <dimension ref="A1:V40"/>
  <sheetViews>
    <sheetView workbookViewId="0">
      <selection activeCell="F7" sqref="F7"/>
    </sheetView>
  </sheetViews>
  <sheetFormatPr defaultRowHeight="13.8" x14ac:dyDescent="0.25"/>
  <cols>
    <col min="1" max="22" width="8.88671875" style="4"/>
  </cols>
  <sheetData>
    <row r="1" spans="1:22" x14ac:dyDescent="0.25">
      <c r="A1" s="5" t="s">
        <v>5</v>
      </c>
      <c r="B1" s="5"/>
      <c r="C1" s="5" t="s">
        <v>6</v>
      </c>
      <c r="D1" s="5" t="s">
        <v>6</v>
      </c>
      <c r="E1" s="5" t="s">
        <v>6</v>
      </c>
      <c r="F1" s="5" t="s">
        <v>6</v>
      </c>
      <c r="G1" s="5" t="s">
        <v>6</v>
      </c>
      <c r="H1" s="5" t="s">
        <v>7</v>
      </c>
      <c r="I1" s="5" t="s">
        <v>7</v>
      </c>
      <c r="J1" s="5" t="s">
        <v>7</v>
      </c>
      <c r="K1" s="5" t="s">
        <v>48</v>
      </c>
      <c r="L1" s="5" t="s">
        <v>7</v>
      </c>
      <c r="M1" s="5" t="s">
        <v>50</v>
      </c>
      <c r="N1" s="5" t="s">
        <v>49</v>
      </c>
      <c r="O1" s="5" t="s">
        <v>49</v>
      </c>
      <c r="P1" s="5" t="s">
        <v>49</v>
      </c>
      <c r="Q1" s="5" t="s">
        <v>49</v>
      </c>
      <c r="R1" s="8" t="s">
        <v>51</v>
      </c>
      <c r="S1" s="8" t="s">
        <v>51</v>
      </c>
      <c r="T1" s="8" t="s">
        <v>51</v>
      </c>
      <c r="U1" s="8" t="s">
        <v>51</v>
      </c>
      <c r="V1" s="8" t="s">
        <v>51</v>
      </c>
    </row>
    <row r="2" spans="1:22" x14ac:dyDescent="0.25">
      <c r="A2" s="5" t="s">
        <v>8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</row>
    <row r="3" spans="1:22" x14ac:dyDescent="0.25">
      <c r="A3" s="5" t="s">
        <v>9</v>
      </c>
      <c r="B3" s="5" t="s">
        <v>10</v>
      </c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</row>
    <row r="4" spans="1:22" x14ac:dyDescent="0.25">
      <c r="A4" s="5" t="s">
        <v>11</v>
      </c>
      <c r="B4" s="5">
        <v>0</v>
      </c>
      <c r="C4" s="5">
        <v>0.14000000000000001</v>
      </c>
      <c r="D4" s="5">
        <v>0.14199999999999999</v>
      </c>
      <c r="E4" s="5">
        <v>0.13800000000000001</v>
      </c>
      <c r="F4" s="5">
        <v>0.13800000000000001</v>
      </c>
      <c r="G4" s="5">
        <v>0.13700000000000001</v>
      </c>
      <c r="H4" s="5">
        <v>0.13800000000000001</v>
      </c>
      <c r="I4" s="5">
        <v>0.13500000000000001</v>
      </c>
      <c r="J4" s="5">
        <v>0.13600000000000001</v>
      </c>
      <c r="K4" s="5">
        <v>0.13900000000000001</v>
      </c>
      <c r="L4" s="5">
        <v>0.13400000000000001</v>
      </c>
      <c r="M4" s="5">
        <v>0.14399999999999999</v>
      </c>
      <c r="N4" s="5">
        <v>0.14599999999999999</v>
      </c>
      <c r="O4" s="5">
        <v>0.14499999999999999</v>
      </c>
      <c r="P4" s="5">
        <v>0.14399999999999999</v>
      </c>
      <c r="Q4" s="5">
        <v>0.14499999999999999</v>
      </c>
      <c r="R4" s="5">
        <f>M4-0.0015</f>
        <v>0.14249999999999999</v>
      </c>
      <c r="S4" s="5">
        <f>N4-0.0015</f>
        <v>0.14449999999999999</v>
      </c>
      <c r="T4" s="5">
        <f>O4-0.0015</f>
        <v>0.14349999999999999</v>
      </c>
      <c r="U4" s="5">
        <f>P4-0.0015</f>
        <v>0.14249999999999999</v>
      </c>
      <c r="V4" s="5">
        <f>Q4-0.0015</f>
        <v>0.14349999999999999</v>
      </c>
    </row>
    <row r="5" spans="1:22" x14ac:dyDescent="0.25">
      <c r="A5" s="5" t="s">
        <v>12</v>
      </c>
      <c r="B5" s="5">
        <v>-1E-3</v>
      </c>
      <c r="C5" s="5">
        <v>0.156</v>
      </c>
      <c r="D5" s="5">
        <v>0.156</v>
      </c>
      <c r="E5" s="5">
        <v>0.152</v>
      </c>
      <c r="F5" s="5">
        <v>0.154</v>
      </c>
      <c r="G5" s="5">
        <v>0.152</v>
      </c>
      <c r="H5" s="5">
        <v>0.14899999999999999</v>
      </c>
      <c r="I5" s="5">
        <v>0.14599999999999999</v>
      </c>
      <c r="J5" s="5">
        <v>0.14599999999999999</v>
      </c>
      <c r="K5" s="5">
        <v>0.14899999999999999</v>
      </c>
      <c r="L5" s="5">
        <v>0.14299999999999999</v>
      </c>
      <c r="M5" s="5">
        <v>0.17</v>
      </c>
      <c r="N5" s="5">
        <v>0.17899999999999999</v>
      </c>
      <c r="O5" s="5">
        <v>0.17100000000000001</v>
      </c>
      <c r="P5" s="5">
        <v>0.17599999999999999</v>
      </c>
      <c r="Q5" s="5">
        <v>0.17499999999999999</v>
      </c>
      <c r="R5" s="5">
        <f>M5-0.035</f>
        <v>0.13500000000000001</v>
      </c>
      <c r="S5" s="5">
        <f>N5-0.035</f>
        <v>0.14399999999999999</v>
      </c>
      <c r="T5" s="5">
        <f>O5-0.035</f>
        <v>0.13600000000000001</v>
      </c>
      <c r="U5" s="5">
        <f>P5-0.035</f>
        <v>0.14099999999999999</v>
      </c>
      <c r="V5" s="5">
        <f>Q5-0.035</f>
        <v>0.13999999999999999</v>
      </c>
    </row>
    <row r="6" spans="1:22" x14ac:dyDescent="0.25">
      <c r="A6" s="5" t="s">
        <v>13</v>
      </c>
      <c r="B6" s="5">
        <v>0</v>
      </c>
      <c r="C6" s="5">
        <v>0.187</v>
      </c>
      <c r="D6" s="5">
        <v>0.19</v>
      </c>
      <c r="E6" s="5">
        <v>0.186</v>
      </c>
      <c r="F6" s="5">
        <v>0.185</v>
      </c>
      <c r="G6" s="5">
        <v>0.184</v>
      </c>
      <c r="H6" s="5">
        <v>0.17299999999999999</v>
      </c>
      <c r="I6" s="5">
        <v>0.16900000000000001</v>
      </c>
      <c r="J6" s="5">
        <v>0.17199999999999999</v>
      </c>
      <c r="K6" s="5">
        <v>0.17199999999999999</v>
      </c>
      <c r="L6" s="5">
        <v>0.16400000000000001</v>
      </c>
      <c r="M6" s="5">
        <v>0.19500000000000001</v>
      </c>
      <c r="N6" s="5">
        <v>0.20300000000000001</v>
      </c>
      <c r="O6" s="5">
        <v>0.19700000000000001</v>
      </c>
      <c r="P6" s="5">
        <v>0.20300000000000001</v>
      </c>
      <c r="Q6" s="5">
        <v>0.2</v>
      </c>
      <c r="R6" s="5">
        <f t="shared" ref="R6:V40" si="0">M6-0.035</f>
        <v>0.16</v>
      </c>
      <c r="S6" s="5">
        <f t="shared" si="0"/>
        <v>0.16800000000000001</v>
      </c>
      <c r="T6" s="5">
        <f t="shared" si="0"/>
        <v>0.16200000000000001</v>
      </c>
      <c r="U6" s="5">
        <f t="shared" si="0"/>
        <v>0.16800000000000001</v>
      </c>
      <c r="V6" s="5">
        <f t="shared" si="0"/>
        <v>0.16500000000000001</v>
      </c>
    </row>
    <row r="7" spans="1:22" x14ac:dyDescent="0.25">
      <c r="A7" s="5" t="s">
        <v>14</v>
      </c>
      <c r="B7" s="5">
        <v>0</v>
      </c>
      <c r="C7" s="5">
        <v>0.218</v>
      </c>
      <c r="D7" s="5">
        <v>0.216</v>
      </c>
      <c r="E7" s="5">
        <v>0.21299999999999999</v>
      </c>
      <c r="F7" s="5">
        <v>0.21299999999999999</v>
      </c>
      <c r="G7" s="5">
        <v>0.21199999999999999</v>
      </c>
      <c r="H7" s="5">
        <v>0.19900000000000001</v>
      </c>
      <c r="I7" s="5">
        <v>0.19500000000000001</v>
      </c>
      <c r="J7" s="5">
        <v>0.2</v>
      </c>
      <c r="K7" s="5">
        <v>0.20300000000000001</v>
      </c>
      <c r="L7" s="5">
        <v>0.192</v>
      </c>
      <c r="M7" s="5">
        <v>0.21199999999999999</v>
      </c>
      <c r="N7" s="5">
        <v>0.217</v>
      </c>
      <c r="O7" s="5">
        <v>0.21099999999999999</v>
      </c>
      <c r="P7" s="5">
        <v>0.216</v>
      </c>
      <c r="Q7" s="5">
        <v>0.214</v>
      </c>
      <c r="R7" s="5">
        <f t="shared" si="0"/>
        <v>0.17699999999999999</v>
      </c>
      <c r="S7" s="5">
        <f t="shared" si="0"/>
        <v>0.182</v>
      </c>
      <c r="T7" s="5">
        <f t="shared" si="0"/>
        <v>0.17599999999999999</v>
      </c>
      <c r="U7" s="5">
        <f t="shared" si="0"/>
        <v>0.18099999999999999</v>
      </c>
      <c r="V7" s="5">
        <f t="shared" si="0"/>
        <v>0.17899999999999999</v>
      </c>
    </row>
    <row r="8" spans="1:22" x14ac:dyDescent="0.25">
      <c r="A8" s="5" t="s">
        <v>15</v>
      </c>
      <c r="B8" s="5">
        <v>0</v>
      </c>
      <c r="C8" s="5">
        <v>0.24299999999999999</v>
      </c>
      <c r="D8" s="5">
        <v>0.24</v>
      </c>
      <c r="E8" s="5">
        <v>0.23699999999999999</v>
      </c>
      <c r="F8" s="5">
        <v>0.23699999999999999</v>
      </c>
      <c r="G8" s="5">
        <v>0.23699999999999999</v>
      </c>
      <c r="H8" s="5">
        <v>0.223</v>
      </c>
      <c r="I8" s="5">
        <v>0.22</v>
      </c>
      <c r="J8" s="5">
        <v>0.22600000000000001</v>
      </c>
      <c r="K8" s="5">
        <v>0.23</v>
      </c>
      <c r="L8" s="5">
        <v>0.224</v>
      </c>
      <c r="M8" s="5">
        <v>0.22700000000000001</v>
      </c>
      <c r="N8" s="5">
        <v>0.23</v>
      </c>
      <c r="O8" s="5">
        <v>0.22500000000000001</v>
      </c>
      <c r="P8" s="5">
        <v>0.23</v>
      </c>
      <c r="Q8" s="5">
        <v>0.22700000000000001</v>
      </c>
      <c r="R8" s="5">
        <f t="shared" si="0"/>
        <v>0.192</v>
      </c>
      <c r="S8" s="5">
        <f t="shared" si="0"/>
        <v>0.19500000000000001</v>
      </c>
      <c r="T8" s="5">
        <f t="shared" si="0"/>
        <v>0.19</v>
      </c>
      <c r="U8" s="5">
        <f t="shared" si="0"/>
        <v>0.19500000000000001</v>
      </c>
      <c r="V8" s="5">
        <f t="shared" si="0"/>
        <v>0.192</v>
      </c>
    </row>
    <row r="9" spans="1:22" x14ac:dyDescent="0.25">
      <c r="A9" s="5" t="s">
        <v>16</v>
      </c>
      <c r="B9" s="5">
        <v>0</v>
      </c>
      <c r="C9" s="5">
        <v>0.26300000000000001</v>
      </c>
      <c r="D9" s="5">
        <v>0.25700000000000001</v>
      </c>
      <c r="E9" s="5">
        <v>0.25600000000000001</v>
      </c>
      <c r="F9" s="5">
        <v>0.25700000000000001</v>
      </c>
      <c r="G9" s="5">
        <v>0.255</v>
      </c>
      <c r="H9" s="5">
        <v>0.24399999999999999</v>
      </c>
      <c r="I9" s="5">
        <v>0.23899999999999999</v>
      </c>
      <c r="J9" s="5">
        <v>0.247</v>
      </c>
      <c r="K9" s="5">
        <v>0.254</v>
      </c>
      <c r="L9" s="5">
        <v>0.25</v>
      </c>
      <c r="M9" s="5">
        <v>0.24099999999999999</v>
      </c>
      <c r="N9" s="5">
        <v>0.24199999999999999</v>
      </c>
      <c r="O9" s="5">
        <v>0.23799999999999999</v>
      </c>
      <c r="P9" s="5">
        <v>0.24299999999999999</v>
      </c>
      <c r="Q9" s="5">
        <v>0.24099999999999999</v>
      </c>
      <c r="R9" s="5">
        <f t="shared" si="0"/>
        <v>0.20599999999999999</v>
      </c>
      <c r="S9" s="5">
        <f t="shared" si="0"/>
        <v>0.20699999999999999</v>
      </c>
      <c r="T9" s="5">
        <f t="shared" si="0"/>
        <v>0.20299999999999999</v>
      </c>
      <c r="U9" s="5">
        <f t="shared" si="0"/>
        <v>0.20799999999999999</v>
      </c>
      <c r="V9" s="5">
        <f t="shared" si="0"/>
        <v>0.20599999999999999</v>
      </c>
    </row>
    <row r="10" spans="1:22" x14ac:dyDescent="0.25">
      <c r="A10" s="5" t="s">
        <v>17</v>
      </c>
      <c r="B10" s="5">
        <v>0</v>
      </c>
      <c r="C10" s="5">
        <v>0.28699999999999998</v>
      </c>
      <c r="D10" s="5">
        <v>0.28000000000000003</v>
      </c>
      <c r="E10" s="5">
        <v>0.27800000000000002</v>
      </c>
      <c r="F10" s="5">
        <v>0.27900000000000003</v>
      </c>
      <c r="G10" s="5">
        <v>0.27800000000000002</v>
      </c>
      <c r="H10" s="5">
        <v>0.27</v>
      </c>
      <c r="I10" s="5">
        <v>0.26500000000000001</v>
      </c>
      <c r="J10" s="5">
        <v>0.27300000000000002</v>
      </c>
      <c r="K10" s="5">
        <v>0.28100000000000003</v>
      </c>
      <c r="L10" s="5">
        <v>0.27900000000000003</v>
      </c>
      <c r="M10" s="5">
        <v>0.26300000000000001</v>
      </c>
      <c r="N10" s="5">
        <v>0.26400000000000001</v>
      </c>
      <c r="O10" s="5">
        <v>0.25900000000000001</v>
      </c>
      <c r="P10" s="5">
        <v>0.26400000000000001</v>
      </c>
      <c r="Q10" s="5">
        <v>0.26200000000000001</v>
      </c>
      <c r="R10" s="5">
        <f t="shared" si="0"/>
        <v>0.22800000000000001</v>
      </c>
      <c r="S10" s="5">
        <f t="shared" si="0"/>
        <v>0.22900000000000001</v>
      </c>
      <c r="T10" s="5">
        <f t="shared" si="0"/>
        <v>0.224</v>
      </c>
      <c r="U10" s="5">
        <f t="shared" si="0"/>
        <v>0.22900000000000001</v>
      </c>
      <c r="V10" s="5">
        <f t="shared" si="0"/>
        <v>0.22700000000000001</v>
      </c>
    </row>
    <row r="11" spans="1:22" x14ac:dyDescent="0.25">
      <c r="A11" s="5" t="s">
        <v>18</v>
      </c>
      <c r="B11" s="5">
        <v>0</v>
      </c>
      <c r="C11" s="5">
        <v>0.311</v>
      </c>
      <c r="D11" s="5">
        <v>0.30099999999999999</v>
      </c>
      <c r="E11" s="5">
        <v>0.29899999999999999</v>
      </c>
      <c r="F11" s="5">
        <v>0.29899999999999999</v>
      </c>
      <c r="G11" s="5">
        <v>0.29899999999999999</v>
      </c>
      <c r="H11" s="5">
        <v>0.29299999999999998</v>
      </c>
      <c r="I11" s="5">
        <v>0.28799999999999998</v>
      </c>
      <c r="J11" s="5">
        <v>0.29599999999999999</v>
      </c>
      <c r="K11" s="5">
        <v>0.30499999999999999</v>
      </c>
      <c r="L11" s="5">
        <v>0.30399999999999999</v>
      </c>
      <c r="M11" s="5">
        <v>0.27100000000000002</v>
      </c>
      <c r="N11" s="5">
        <v>0.27200000000000002</v>
      </c>
      <c r="O11" s="5">
        <v>0.26800000000000002</v>
      </c>
      <c r="P11" s="5">
        <v>0.27400000000000002</v>
      </c>
      <c r="Q11" s="5">
        <v>0.27100000000000002</v>
      </c>
      <c r="R11" s="5">
        <f t="shared" si="0"/>
        <v>0.23600000000000002</v>
      </c>
      <c r="S11" s="5">
        <f t="shared" si="0"/>
        <v>0.23700000000000002</v>
      </c>
      <c r="T11" s="5">
        <f t="shared" si="0"/>
        <v>0.23300000000000001</v>
      </c>
      <c r="U11" s="5">
        <f t="shared" si="0"/>
        <v>0.23900000000000002</v>
      </c>
      <c r="V11" s="5">
        <f t="shared" si="0"/>
        <v>0.23600000000000002</v>
      </c>
    </row>
    <row r="12" spans="1:22" x14ac:dyDescent="0.25">
      <c r="A12" s="5" t="s">
        <v>19</v>
      </c>
      <c r="B12" s="5">
        <v>0</v>
      </c>
      <c r="C12" s="5">
        <v>0.33800000000000002</v>
      </c>
      <c r="D12" s="5">
        <v>0.32600000000000001</v>
      </c>
      <c r="E12" s="5">
        <v>0.32200000000000001</v>
      </c>
      <c r="F12" s="5">
        <v>0.32400000000000001</v>
      </c>
      <c r="G12" s="5">
        <v>0.32200000000000001</v>
      </c>
      <c r="H12" s="5">
        <v>0.318</v>
      </c>
      <c r="I12" s="5">
        <v>0.311</v>
      </c>
      <c r="J12" s="5">
        <v>0.32</v>
      </c>
      <c r="K12" s="5">
        <v>0.33</v>
      </c>
      <c r="L12" s="5">
        <v>0.32900000000000001</v>
      </c>
      <c r="M12" s="5">
        <v>0.28299999999999997</v>
      </c>
      <c r="N12" s="5">
        <v>0.28199999999999997</v>
      </c>
      <c r="O12" s="5">
        <v>0.27900000000000003</v>
      </c>
      <c r="P12" s="5">
        <v>0.28399999999999997</v>
      </c>
      <c r="Q12" s="5">
        <v>0.28100000000000003</v>
      </c>
      <c r="R12" s="5">
        <f t="shared" si="0"/>
        <v>0.24799999999999997</v>
      </c>
      <c r="S12" s="5">
        <f t="shared" si="0"/>
        <v>0.24699999999999997</v>
      </c>
      <c r="T12" s="5">
        <f t="shared" si="0"/>
        <v>0.24400000000000002</v>
      </c>
      <c r="U12" s="5">
        <f t="shared" si="0"/>
        <v>0.24899999999999997</v>
      </c>
      <c r="V12" s="5">
        <f t="shared" si="0"/>
        <v>0.24600000000000002</v>
      </c>
    </row>
    <row r="13" spans="1:22" x14ac:dyDescent="0.25">
      <c r="A13" s="5" t="s">
        <v>20</v>
      </c>
      <c r="B13" s="5">
        <v>0</v>
      </c>
      <c r="C13" s="5">
        <v>0.373</v>
      </c>
      <c r="D13" s="5">
        <v>0.35299999999999998</v>
      </c>
      <c r="E13" s="5">
        <v>0.34899999999999998</v>
      </c>
      <c r="F13" s="5">
        <v>0.35099999999999998</v>
      </c>
      <c r="G13" s="5">
        <v>0.35</v>
      </c>
      <c r="H13" s="5">
        <v>0.34799999999999998</v>
      </c>
      <c r="I13" s="5">
        <v>0.34100000000000003</v>
      </c>
      <c r="J13" s="5">
        <v>0.34899999999999998</v>
      </c>
      <c r="K13" s="5">
        <v>0.35899999999999999</v>
      </c>
      <c r="L13" s="5">
        <v>0.35799999999999998</v>
      </c>
      <c r="M13" s="5">
        <v>0.29599999999999999</v>
      </c>
      <c r="N13" s="5">
        <v>0.29299999999999998</v>
      </c>
      <c r="O13" s="5">
        <v>0.29199999999999998</v>
      </c>
      <c r="P13" s="5">
        <v>0.29599999999999999</v>
      </c>
      <c r="Q13" s="5">
        <v>0.29299999999999998</v>
      </c>
      <c r="R13" s="5">
        <f t="shared" si="0"/>
        <v>0.26100000000000001</v>
      </c>
      <c r="S13" s="5">
        <f t="shared" si="0"/>
        <v>0.25800000000000001</v>
      </c>
      <c r="T13" s="5">
        <f t="shared" si="0"/>
        <v>0.25700000000000001</v>
      </c>
      <c r="U13" s="5">
        <f t="shared" si="0"/>
        <v>0.26100000000000001</v>
      </c>
      <c r="V13" s="5">
        <f t="shared" si="0"/>
        <v>0.25800000000000001</v>
      </c>
    </row>
    <row r="14" spans="1:22" x14ac:dyDescent="0.25">
      <c r="A14" s="5" t="s">
        <v>21</v>
      </c>
      <c r="B14" s="5">
        <v>1E-3</v>
      </c>
      <c r="C14" s="5">
        <v>0.41599999999999998</v>
      </c>
      <c r="D14" s="5">
        <v>0.38400000000000001</v>
      </c>
      <c r="E14" s="5">
        <v>0.379</v>
      </c>
      <c r="F14" s="5">
        <v>0.38200000000000001</v>
      </c>
      <c r="G14" s="5">
        <v>0.38200000000000001</v>
      </c>
      <c r="H14" s="5">
        <v>0.38100000000000001</v>
      </c>
      <c r="I14" s="5">
        <v>0.372</v>
      </c>
      <c r="J14" s="5">
        <v>0.378</v>
      </c>
      <c r="K14" s="5">
        <v>0.38700000000000001</v>
      </c>
      <c r="L14" s="5">
        <v>0.38600000000000001</v>
      </c>
      <c r="M14" s="5">
        <v>0.30399999999999999</v>
      </c>
      <c r="N14" s="5">
        <v>0.3</v>
      </c>
      <c r="O14" s="5">
        <v>0.29799999999999999</v>
      </c>
      <c r="P14" s="5">
        <v>0.30399999999999999</v>
      </c>
      <c r="Q14" s="5">
        <v>0.30199999999999999</v>
      </c>
      <c r="R14" s="5">
        <f t="shared" si="0"/>
        <v>0.26900000000000002</v>
      </c>
      <c r="S14" s="5">
        <f t="shared" si="0"/>
        <v>0.26500000000000001</v>
      </c>
      <c r="T14" s="5">
        <f t="shared" si="0"/>
        <v>0.26300000000000001</v>
      </c>
      <c r="U14" s="5">
        <f t="shared" si="0"/>
        <v>0.26900000000000002</v>
      </c>
      <c r="V14" s="5">
        <f t="shared" si="0"/>
        <v>0.26700000000000002</v>
      </c>
    </row>
    <row r="15" spans="1:22" x14ac:dyDescent="0.25">
      <c r="A15" s="5" t="s">
        <v>22</v>
      </c>
      <c r="B15" s="5">
        <v>0</v>
      </c>
      <c r="C15" s="5">
        <v>0.47599999999999998</v>
      </c>
      <c r="D15" s="5">
        <v>0.42599999999999999</v>
      </c>
      <c r="E15" s="5">
        <v>0.42</v>
      </c>
      <c r="F15" s="5">
        <v>0.42199999999999999</v>
      </c>
      <c r="G15" s="5">
        <v>0.42099999999999999</v>
      </c>
      <c r="H15" s="5">
        <v>0.42199999999999999</v>
      </c>
      <c r="I15" s="5">
        <v>0.41</v>
      </c>
      <c r="J15" s="5">
        <v>0.41499999999999998</v>
      </c>
      <c r="K15" s="5">
        <v>0.42399999999999999</v>
      </c>
      <c r="L15" s="5">
        <v>0.42499999999999999</v>
      </c>
      <c r="M15" s="5">
        <v>0.32</v>
      </c>
      <c r="N15" s="5">
        <v>0.314</v>
      </c>
      <c r="O15" s="5">
        <v>0.314</v>
      </c>
      <c r="P15" s="5">
        <v>0.32</v>
      </c>
      <c r="Q15" s="5">
        <v>0.317</v>
      </c>
      <c r="R15" s="5">
        <f t="shared" si="0"/>
        <v>0.28500000000000003</v>
      </c>
      <c r="S15" s="5">
        <f t="shared" si="0"/>
        <v>0.27900000000000003</v>
      </c>
      <c r="T15" s="5">
        <f t="shared" si="0"/>
        <v>0.27900000000000003</v>
      </c>
      <c r="U15" s="5">
        <f t="shared" si="0"/>
        <v>0.28500000000000003</v>
      </c>
      <c r="V15" s="5">
        <f t="shared" si="0"/>
        <v>0.28200000000000003</v>
      </c>
    </row>
    <row r="16" spans="1:22" x14ac:dyDescent="0.25">
      <c r="A16" s="5" t="s">
        <v>23</v>
      </c>
      <c r="B16" s="5">
        <v>0</v>
      </c>
      <c r="C16" s="5">
        <v>0.54600000000000004</v>
      </c>
      <c r="D16" s="5">
        <v>0.47799999999999998</v>
      </c>
      <c r="E16" s="5">
        <v>0.47099999999999997</v>
      </c>
      <c r="F16" s="5">
        <v>0.47499999999999998</v>
      </c>
      <c r="G16" s="5">
        <v>0.47199999999999998</v>
      </c>
      <c r="H16" s="5">
        <v>0.46899999999999997</v>
      </c>
      <c r="I16" s="5">
        <v>0.45500000000000002</v>
      </c>
      <c r="J16" s="5">
        <v>0.45900000000000002</v>
      </c>
      <c r="K16" s="5">
        <v>0.46600000000000003</v>
      </c>
      <c r="L16" s="5">
        <v>0.46600000000000003</v>
      </c>
      <c r="M16" s="5">
        <v>0.32900000000000001</v>
      </c>
      <c r="N16" s="5">
        <v>0.32300000000000001</v>
      </c>
      <c r="O16" s="5">
        <v>0.32300000000000001</v>
      </c>
      <c r="P16" s="5">
        <v>0.33</v>
      </c>
      <c r="Q16" s="5">
        <v>0.32800000000000001</v>
      </c>
      <c r="R16" s="5">
        <f t="shared" si="0"/>
        <v>0.29400000000000004</v>
      </c>
      <c r="S16" s="5">
        <f t="shared" si="0"/>
        <v>0.28800000000000003</v>
      </c>
      <c r="T16" s="5">
        <f t="shared" si="0"/>
        <v>0.28800000000000003</v>
      </c>
      <c r="U16" s="5">
        <f t="shared" si="0"/>
        <v>0.29500000000000004</v>
      </c>
      <c r="V16" s="5">
        <f t="shared" si="0"/>
        <v>0.29300000000000004</v>
      </c>
    </row>
    <row r="17" spans="1:22" x14ac:dyDescent="0.25">
      <c r="A17" s="5" t="s">
        <v>24</v>
      </c>
      <c r="B17" s="5">
        <v>0</v>
      </c>
      <c r="C17" s="5">
        <v>0.61499999999999999</v>
      </c>
      <c r="D17" s="5">
        <v>0.53500000000000003</v>
      </c>
      <c r="E17" s="5">
        <v>0.52800000000000002</v>
      </c>
      <c r="F17" s="5">
        <v>0.53300000000000003</v>
      </c>
      <c r="G17" s="5">
        <v>0.52900000000000003</v>
      </c>
      <c r="H17" s="5">
        <v>0.51900000000000002</v>
      </c>
      <c r="I17" s="5">
        <v>0.505</v>
      </c>
      <c r="J17" s="5">
        <v>0.505</v>
      </c>
      <c r="K17" s="5">
        <v>0.51100000000000001</v>
      </c>
      <c r="L17" s="5">
        <v>0.51300000000000001</v>
      </c>
      <c r="M17" s="5">
        <v>0.34200000000000003</v>
      </c>
      <c r="N17" s="5">
        <v>0.33600000000000002</v>
      </c>
      <c r="O17" s="5">
        <v>0.33400000000000002</v>
      </c>
      <c r="P17" s="5">
        <v>0.34</v>
      </c>
      <c r="Q17" s="5">
        <v>0.33900000000000002</v>
      </c>
      <c r="R17" s="5">
        <f t="shared" si="0"/>
        <v>0.30700000000000005</v>
      </c>
      <c r="S17" s="5">
        <f t="shared" si="0"/>
        <v>0.30100000000000005</v>
      </c>
      <c r="T17" s="5">
        <f t="shared" si="0"/>
        <v>0.29900000000000004</v>
      </c>
      <c r="U17" s="5">
        <f t="shared" si="0"/>
        <v>0.30500000000000005</v>
      </c>
      <c r="V17" s="5">
        <f t="shared" si="0"/>
        <v>0.30400000000000005</v>
      </c>
    </row>
    <row r="18" spans="1:22" x14ac:dyDescent="0.25">
      <c r="A18" s="5" t="s">
        <v>25</v>
      </c>
      <c r="B18" s="5">
        <v>-1E-3</v>
      </c>
      <c r="C18" s="5">
        <v>0.67800000000000005</v>
      </c>
      <c r="D18" s="5">
        <v>0.59299999999999997</v>
      </c>
      <c r="E18" s="5">
        <v>0.58699999999999997</v>
      </c>
      <c r="F18" s="5">
        <v>0.59399999999999997</v>
      </c>
      <c r="G18" s="5">
        <v>0.58699999999999997</v>
      </c>
      <c r="H18" s="5">
        <v>0.57799999999999996</v>
      </c>
      <c r="I18" s="5">
        <v>0.56000000000000005</v>
      </c>
      <c r="J18" s="5">
        <v>0.55800000000000005</v>
      </c>
      <c r="K18" s="5">
        <v>0.56299999999999994</v>
      </c>
      <c r="L18" s="5">
        <v>0.56899999999999995</v>
      </c>
      <c r="M18" s="5">
        <v>0.35299999999999998</v>
      </c>
      <c r="N18" s="5">
        <v>0.34300000000000003</v>
      </c>
      <c r="O18" s="5">
        <v>0.34</v>
      </c>
      <c r="P18" s="5">
        <v>0.34699999999999998</v>
      </c>
      <c r="Q18" s="5">
        <v>0.34599999999999997</v>
      </c>
      <c r="R18" s="5">
        <f t="shared" si="0"/>
        <v>0.31799999999999995</v>
      </c>
      <c r="S18" s="5">
        <f t="shared" si="0"/>
        <v>0.30800000000000005</v>
      </c>
      <c r="T18" s="5">
        <f t="shared" si="0"/>
        <v>0.30500000000000005</v>
      </c>
      <c r="U18" s="5">
        <f t="shared" si="0"/>
        <v>0.31199999999999994</v>
      </c>
      <c r="V18" s="5">
        <f t="shared" si="0"/>
        <v>0.31099999999999994</v>
      </c>
    </row>
    <row r="19" spans="1:22" x14ac:dyDescent="0.25">
      <c r="A19" s="5" t="s">
        <v>26</v>
      </c>
      <c r="B19" s="5">
        <v>0</v>
      </c>
      <c r="C19" s="5">
        <v>0.746</v>
      </c>
      <c r="D19" s="5">
        <v>0.65500000000000003</v>
      </c>
      <c r="E19" s="5">
        <v>0.65</v>
      </c>
      <c r="F19" s="5">
        <v>0.65800000000000003</v>
      </c>
      <c r="G19" s="5">
        <v>0.65100000000000002</v>
      </c>
      <c r="H19" s="5">
        <v>0.64400000000000002</v>
      </c>
      <c r="I19" s="5">
        <v>0.627</v>
      </c>
      <c r="J19" s="5">
        <v>0.622</v>
      </c>
      <c r="K19" s="5">
        <v>0.627</v>
      </c>
      <c r="L19" s="5">
        <v>0.64100000000000001</v>
      </c>
      <c r="M19" s="5">
        <v>0.36099999999999999</v>
      </c>
      <c r="N19" s="5">
        <v>0.34899999999999998</v>
      </c>
      <c r="O19" s="5">
        <v>0.34699999999999998</v>
      </c>
      <c r="P19" s="5">
        <v>0.35199999999999998</v>
      </c>
      <c r="Q19" s="5">
        <v>0.35299999999999998</v>
      </c>
      <c r="R19" s="5">
        <f t="shared" si="0"/>
        <v>0.32599999999999996</v>
      </c>
      <c r="S19" s="5">
        <f t="shared" si="0"/>
        <v>0.31399999999999995</v>
      </c>
      <c r="T19" s="5">
        <f t="shared" si="0"/>
        <v>0.31199999999999994</v>
      </c>
      <c r="U19" s="5">
        <f t="shared" si="0"/>
        <v>0.31699999999999995</v>
      </c>
      <c r="V19" s="5">
        <f t="shared" si="0"/>
        <v>0.31799999999999995</v>
      </c>
    </row>
    <row r="20" spans="1:22" x14ac:dyDescent="0.25">
      <c r="A20" s="5" t="s">
        <v>27</v>
      </c>
      <c r="B20" s="5">
        <v>0</v>
      </c>
      <c r="C20" s="5">
        <v>0.80500000000000005</v>
      </c>
      <c r="D20" s="5">
        <v>0.72</v>
      </c>
      <c r="E20" s="5">
        <v>0.71199999999999997</v>
      </c>
      <c r="F20" s="5">
        <v>0.71899999999999997</v>
      </c>
      <c r="G20" s="5">
        <v>0.71299999999999997</v>
      </c>
      <c r="H20" s="5">
        <v>0.70699999999999996</v>
      </c>
      <c r="I20" s="5">
        <v>0.69</v>
      </c>
      <c r="J20" s="5">
        <v>0.68700000000000006</v>
      </c>
      <c r="K20" s="5">
        <v>0.69099999999999995</v>
      </c>
      <c r="L20" s="5">
        <v>0.71</v>
      </c>
      <c r="M20" s="5">
        <v>0.36799999999999999</v>
      </c>
      <c r="N20" s="5">
        <v>0.35499999999999998</v>
      </c>
      <c r="O20" s="5">
        <v>0.35299999999999998</v>
      </c>
      <c r="P20" s="5">
        <v>0.35899999999999999</v>
      </c>
      <c r="Q20" s="5">
        <v>0.35899999999999999</v>
      </c>
      <c r="R20" s="5">
        <f t="shared" si="0"/>
        <v>0.33299999999999996</v>
      </c>
      <c r="S20" s="5">
        <f t="shared" si="0"/>
        <v>0.31999999999999995</v>
      </c>
      <c r="T20" s="5">
        <f t="shared" si="0"/>
        <v>0.31799999999999995</v>
      </c>
      <c r="U20" s="5">
        <f t="shared" si="0"/>
        <v>0.32399999999999995</v>
      </c>
      <c r="V20" s="5">
        <f t="shared" si="0"/>
        <v>0.32399999999999995</v>
      </c>
    </row>
    <row r="21" spans="1:22" x14ac:dyDescent="0.25">
      <c r="A21" s="5" t="s">
        <v>28</v>
      </c>
      <c r="B21" s="5">
        <v>0</v>
      </c>
      <c r="C21" s="5">
        <v>0.84299999999999997</v>
      </c>
      <c r="D21" s="5">
        <v>0.77400000000000002</v>
      </c>
      <c r="E21" s="5">
        <v>0.77100000000000002</v>
      </c>
      <c r="F21" s="5">
        <v>0.78</v>
      </c>
      <c r="G21" s="5">
        <v>0.77100000000000002</v>
      </c>
      <c r="H21" s="5">
        <v>0.76800000000000002</v>
      </c>
      <c r="I21" s="5">
        <v>0.751</v>
      </c>
      <c r="J21" s="5">
        <v>0.748</v>
      </c>
      <c r="K21" s="5">
        <v>0.755</v>
      </c>
      <c r="L21" s="5">
        <v>0.77400000000000002</v>
      </c>
      <c r="M21" s="5">
        <v>0.38800000000000001</v>
      </c>
      <c r="N21" s="5">
        <v>0.372</v>
      </c>
      <c r="O21" s="5">
        <v>0.37</v>
      </c>
      <c r="P21" s="5">
        <v>0.375</v>
      </c>
      <c r="Q21" s="5">
        <v>0.377</v>
      </c>
      <c r="R21" s="5">
        <f t="shared" si="0"/>
        <v>0.35299999999999998</v>
      </c>
      <c r="S21" s="5">
        <f t="shared" si="0"/>
        <v>0.33699999999999997</v>
      </c>
      <c r="T21" s="5">
        <f t="shared" si="0"/>
        <v>0.33499999999999996</v>
      </c>
      <c r="U21" s="5">
        <f t="shared" si="0"/>
        <v>0.33999999999999997</v>
      </c>
      <c r="V21" s="5">
        <f t="shared" si="0"/>
        <v>0.34199999999999997</v>
      </c>
    </row>
    <row r="22" spans="1:22" x14ac:dyDescent="0.25">
      <c r="A22" s="5" t="s">
        <v>29</v>
      </c>
      <c r="B22" s="5">
        <v>2E-3</v>
      </c>
      <c r="C22" s="5">
        <v>0.872</v>
      </c>
      <c r="D22" s="5">
        <v>0.82599999999999996</v>
      </c>
      <c r="E22" s="5">
        <v>0.82499999999999996</v>
      </c>
      <c r="F22" s="5">
        <v>0.83399999999999996</v>
      </c>
      <c r="G22" s="5">
        <v>0.82599999999999996</v>
      </c>
      <c r="H22" s="5">
        <v>0.81899999999999995</v>
      </c>
      <c r="I22" s="5">
        <v>0.80700000000000005</v>
      </c>
      <c r="J22" s="5">
        <v>0.80400000000000005</v>
      </c>
      <c r="K22" s="5">
        <v>0.81200000000000006</v>
      </c>
      <c r="L22" s="5">
        <v>0.82699999999999996</v>
      </c>
      <c r="M22" s="5">
        <v>0.39900000000000002</v>
      </c>
      <c r="N22" s="5">
        <v>0.38700000000000001</v>
      </c>
      <c r="O22" s="5">
        <v>0.38500000000000001</v>
      </c>
      <c r="P22" s="5">
        <v>0.39</v>
      </c>
      <c r="Q22" s="5">
        <v>0.38900000000000001</v>
      </c>
      <c r="R22" s="5">
        <f t="shared" si="0"/>
        <v>0.36399999999999999</v>
      </c>
      <c r="S22" s="5">
        <f t="shared" si="0"/>
        <v>0.35199999999999998</v>
      </c>
      <c r="T22" s="5">
        <f t="shared" si="0"/>
        <v>0.35</v>
      </c>
      <c r="U22" s="5">
        <f t="shared" si="0"/>
        <v>0.35499999999999998</v>
      </c>
      <c r="V22" s="5">
        <f t="shared" si="0"/>
        <v>0.35399999999999998</v>
      </c>
    </row>
    <row r="23" spans="1:22" x14ac:dyDescent="0.25">
      <c r="A23" s="5" t="s">
        <v>30</v>
      </c>
      <c r="B23" s="5">
        <v>0</v>
      </c>
      <c r="C23" s="5">
        <v>0.879</v>
      </c>
      <c r="D23" s="5">
        <v>0.86499999999999999</v>
      </c>
      <c r="E23" s="5">
        <v>0.86399999999999999</v>
      </c>
      <c r="F23" s="5">
        <v>0.873</v>
      </c>
      <c r="G23" s="5">
        <v>0.86599999999999999</v>
      </c>
      <c r="H23" s="5">
        <v>0.86699999999999999</v>
      </c>
      <c r="I23" s="5">
        <v>0.85499999999999998</v>
      </c>
      <c r="J23" s="5">
        <v>0.85699999999999998</v>
      </c>
      <c r="K23" s="5">
        <v>0.86799999999999999</v>
      </c>
      <c r="L23" s="5">
        <v>0.87</v>
      </c>
      <c r="M23" s="5">
        <v>0.432</v>
      </c>
      <c r="N23" s="5">
        <v>0.42399999999999999</v>
      </c>
      <c r="O23" s="5">
        <v>0.41699999999999998</v>
      </c>
      <c r="P23" s="5">
        <v>0.42299999999999999</v>
      </c>
      <c r="Q23" s="5">
        <v>0.41899999999999998</v>
      </c>
      <c r="R23" s="5">
        <f t="shared" si="0"/>
        <v>0.39700000000000002</v>
      </c>
      <c r="S23" s="5">
        <f t="shared" si="0"/>
        <v>0.38900000000000001</v>
      </c>
      <c r="T23" s="5">
        <f t="shared" si="0"/>
        <v>0.38200000000000001</v>
      </c>
      <c r="U23" s="5">
        <f t="shared" si="0"/>
        <v>0.38800000000000001</v>
      </c>
      <c r="V23" s="5">
        <f t="shared" si="0"/>
        <v>0.38400000000000001</v>
      </c>
    </row>
    <row r="24" spans="1:22" x14ac:dyDescent="0.25">
      <c r="A24" s="5" t="s">
        <v>31</v>
      </c>
      <c r="B24" s="5">
        <v>0</v>
      </c>
      <c r="C24" s="5">
        <v>0.876</v>
      </c>
      <c r="D24" s="5">
        <v>0.86499999999999999</v>
      </c>
      <c r="E24" s="5">
        <v>0.86499999999999999</v>
      </c>
      <c r="F24" s="5">
        <v>0.874</v>
      </c>
      <c r="G24" s="5">
        <v>0.86799999999999999</v>
      </c>
      <c r="H24" s="5">
        <v>0.874</v>
      </c>
      <c r="I24" s="5">
        <v>0.85799999999999998</v>
      </c>
      <c r="J24" s="5">
        <v>0.86599999999999999</v>
      </c>
      <c r="K24" s="5">
        <v>0.879</v>
      </c>
      <c r="L24" s="5">
        <v>0.86299999999999999</v>
      </c>
      <c r="M24" s="5">
        <v>0.45600000000000002</v>
      </c>
      <c r="N24" s="5">
        <v>0.44800000000000001</v>
      </c>
      <c r="O24" s="5">
        <v>0.439</v>
      </c>
      <c r="P24" s="5">
        <v>0.44500000000000001</v>
      </c>
      <c r="Q24" s="5">
        <v>0.441</v>
      </c>
      <c r="R24" s="5">
        <f t="shared" si="0"/>
        <v>0.42100000000000004</v>
      </c>
      <c r="S24" s="5">
        <f t="shared" si="0"/>
        <v>0.41300000000000003</v>
      </c>
      <c r="T24" s="5">
        <f t="shared" si="0"/>
        <v>0.40400000000000003</v>
      </c>
      <c r="U24" s="5">
        <f t="shared" si="0"/>
        <v>0.41000000000000003</v>
      </c>
      <c r="V24" s="5">
        <f t="shared" si="0"/>
        <v>0.40600000000000003</v>
      </c>
    </row>
    <row r="25" spans="1:22" x14ac:dyDescent="0.25">
      <c r="A25" s="5" t="s">
        <v>32</v>
      </c>
      <c r="B25" s="5">
        <v>-1E-3</v>
      </c>
      <c r="C25" s="5">
        <v>0.86699999999999999</v>
      </c>
      <c r="D25" s="5">
        <v>0.85299999999999998</v>
      </c>
      <c r="E25" s="5">
        <v>0.85599999999999998</v>
      </c>
      <c r="F25" s="5">
        <v>0.86499999999999999</v>
      </c>
      <c r="G25" s="5">
        <v>0.85899999999999999</v>
      </c>
      <c r="H25" s="5">
        <v>0.86799999999999999</v>
      </c>
      <c r="I25" s="5">
        <v>0.85099999999999998</v>
      </c>
      <c r="J25" s="5">
        <v>0.86</v>
      </c>
      <c r="K25" s="5">
        <v>0.875</v>
      </c>
      <c r="L25" s="5">
        <v>0.85699999999999998</v>
      </c>
      <c r="M25" s="5">
        <v>0.495</v>
      </c>
      <c r="N25" s="5">
        <v>0.48899999999999999</v>
      </c>
      <c r="O25" s="5">
        <v>0.47699999999999998</v>
      </c>
      <c r="P25" s="5">
        <v>0.48599999999999999</v>
      </c>
      <c r="Q25" s="5">
        <v>0.47599999999999998</v>
      </c>
      <c r="R25" s="5">
        <f t="shared" si="0"/>
        <v>0.45999999999999996</v>
      </c>
      <c r="S25" s="5">
        <f t="shared" si="0"/>
        <v>0.45399999999999996</v>
      </c>
      <c r="T25" s="5">
        <f t="shared" si="0"/>
        <v>0.44199999999999995</v>
      </c>
      <c r="U25" s="5">
        <f t="shared" si="0"/>
        <v>0.45099999999999996</v>
      </c>
      <c r="V25" s="5">
        <f t="shared" si="0"/>
        <v>0.44099999999999995</v>
      </c>
    </row>
    <row r="26" spans="1:22" x14ac:dyDescent="0.25">
      <c r="A26" s="5" t="s">
        <v>33</v>
      </c>
      <c r="B26" s="5">
        <v>0</v>
      </c>
      <c r="C26" s="5">
        <v>0.88400000000000001</v>
      </c>
      <c r="D26" s="5">
        <v>0.872</v>
      </c>
      <c r="E26" s="5">
        <v>0.878</v>
      </c>
      <c r="F26" s="5">
        <v>0.88600000000000001</v>
      </c>
      <c r="G26" s="5">
        <v>0.88300000000000001</v>
      </c>
      <c r="H26" s="5">
        <v>0.88500000000000001</v>
      </c>
      <c r="I26" s="5">
        <v>0.876</v>
      </c>
      <c r="J26" s="5">
        <v>0.88500000000000001</v>
      </c>
      <c r="K26" s="5">
        <v>0.90400000000000003</v>
      </c>
      <c r="L26" s="5">
        <v>0.88900000000000001</v>
      </c>
      <c r="M26" s="5">
        <v>0.55500000000000005</v>
      </c>
      <c r="N26" s="5">
        <v>0.55500000000000005</v>
      </c>
      <c r="O26" s="5">
        <v>0.54</v>
      </c>
      <c r="P26" s="5">
        <v>0.55200000000000005</v>
      </c>
      <c r="Q26" s="5">
        <v>0.53100000000000003</v>
      </c>
      <c r="R26" s="5">
        <f t="shared" si="0"/>
        <v>0.52</v>
      </c>
      <c r="S26" s="5">
        <f t="shared" si="0"/>
        <v>0.52</v>
      </c>
      <c r="T26" s="5">
        <f t="shared" si="0"/>
        <v>0.505</v>
      </c>
      <c r="U26" s="5">
        <f t="shared" si="0"/>
        <v>0.51700000000000002</v>
      </c>
      <c r="V26" s="5">
        <f t="shared" si="0"/>
        <v>0.496</v>
      </c>
    </row>
    <row r="27" spans="1:22" x14ac:dyDescent="0.25">
      <c r="A27" s="5" t="s">
        <v>34</v>
      </c>
      <c r="B27" s="5">
        <v>0</v>
      </c>
      <c r="C27" s="5">
        <v>0.86699999999999999</v>
      </c>
      <c r="D27" s="5">
        <v>0.86199999999999999</v>
      </c>
      <c r="E27" s="5">
        <v>0.87</v>
      </c>
      <c r="F27" s="5">
        <v>0.88100000000000001</v>
      </c>
      <c r="G27" s="5">
        <v>0.875</v>
      </c>
      <c r="H27" s="5">
        <v>0.88500000000000001</v>
      </c>
      <c r="I27" s="5">
        <v>0.871</v>
      </c>
      <c r="J27" s="5">
        <v>0.88500000000000001</v>
      </c>
      <c r="K27" s="5">
        <v>0.91100000000000003</v>
      </c>
      <c r="L27" s="5">
        <v>0.89</v>
      </c>
      <c r="M27" s="5">
        <v>0.61499999999999999</v>
      </c>
      <c r="N27" s="5">
        <v>0.61899999999999999</v>
      </c>
      <c r="O27" s="5">
        <v>0.60399999999999998</v>
      </c>
      <c r="P27" s="5">
        <v>0.61699999999999999</v>
      </c>
      <c r="Q27" s="5">
        <v>0.58899999999999997</v>
      </c>
      <c r="R27" s="5">
        <f t="shared" si="0"/>
        <v>0.57999999999999996</v>
      </c>
      <c r="S27" s="5">
        <f t="shared" si="0"/>
        <v>0.58399999999999996</v>
      </c>
      <c r="T27" s="5">
        <f t="shared" si="0"/>
        <v>0.56899999999999995</v>
      </c>
      <c r="U27" s="5">
        <f t="shared" si="0"/>
        <v>0.58199999999999996</v>
      </c>
      <c r="V27" s="5">
        <f t="shared" si="0"/>
        <v>0.55399999999999994</v>
      </c>
    </row>
    <row r="28" spans="1:22" x14ac:dyDescent="0.25">
      <c r="A28" s="5" t="s">
        <v>35</v>
      </c>
      <c r="B28" s="5">
        <v>0</v>
      </c>
      <c r="C28" s="5">
        <v>0.84399999999999997</v>
      </c>
      <c r="D28" s="5">
        <v>0.84899999999999998</v>
      </c>
      <c r="E28" s="5">
        <v>0.85899999999999999</v>
      </c>
      <c r="F28" s="5">
        <v>0.872</v>
      </c>
      <c r="G28" s="5">
        <v>0.86599999999999999</v>
      </c>
      <c r="H28" s="5">
        <v>0.879</v>
      </c>
      <c r="I28" s="5">
        <v>0.86599999999999999</v>
      </c>
      <c r="J28" s="5">
        <v>0.88100000000000001</v>
      </c>
      <c r="K28" s="5">
        <v>0.90600000000000003</v>
      </c>
      <c r="L28" s="5">
        <v>0.876</v>
      </c>
      <c r="M28" s="5">
        <v>0.67900000000000005</v>
      </c>
      <c r="N28" s="5">
        <v>0.68200000000000005</v>
      </c>
      <c r="O28" s="5">
        <v>0.66800000000000004</v>
      </c>
      <c r="P28" s="5">
        <v>0.68200000000000005</v>
      </c>
      <c r="Q28" s="5">
        <v>0.64600000000000002</v>
      </c>
      <c r="R28" s="5">
        <f t="shared" si="0"/>
        <v>0.64400000000000002</v>
      </c>
      <c r="S28" s="5">
        <f t="shared" si="0"/>
        <v>0.64700000000000002</v>
      </c>
      <c r="T28" s="5">
        <f t="shared" si="0"/>
        <v>0.63300000000000001</v>
      </c>
      <c r="U28" s="5">
        <f t="shared" si="0"/>
        <v>0.64700000000000002</v>
      </c>
      <c r="V28" s="5">
        <f t="shared" si="0"/>
        <v>0.61099999999999999</v>
      </c>
    </row>
    <row r="29" spans="1:22" x14ac:dyDescent="0.25">
      <c r="A29" s="5" t="s">
        <v>36</v>
      </c>
      <c r="B29" s="5">
        <v>0</v>
      </c>
      <c r="C29" s="5">
        <v>0.81499999999999995</v>
      </c>
      <c r="D29" s="5">
        <v>0.82499999999999996</v>
      </c>
      <c r="E29" s="5">
        <v>0.83799999999999997</v>
      </c>
      <c r="F29" s="5">
        <v>0.85599999999999998</v>
      </c>
      <c r="G29" s="5">
        <v>0.85</v>
      </c>
      <c r="H29" s="5">
        <v>0.86899999999999999</v>
      </c>
      <c r="I29" s="5">
        <v>0.84899999999999998</v>
      </c>
      <c r="J29" s="5">
        <v>0.86899999999999999</v>
      </c>
      <c r="K29" s="5">
        <v>0.9</v>
      </c>
      <c r="L29" s="5">
        <v>0.86599999999999999</v>
      </c>
      <c r="M29" s="5">
        <v>0.72899999999999998</v>
      </c>
      <c r="N29" s="5">
        <v>0.74199999999999999</v>
      </c>
      <c r="O29" s="5">
        <v>0.72</v>
      </c>
      <c r="P29" s="5">
        <v>0.74299999999999999</v>
      </c>
      <c r="Q29" s="5">
        <v>0.70399999999999996</v>
      </c>
      <c r="R29" s="5">
        <f t="shared" si="0"/>
        <v>0.69399999999999995</v>
      </c>
      <c r="S29" s="5">
        <f t="shared" si="0"/>
        <v>0.70699999999999996</v>
      </c>
      <c r="T29" s="5">
        <f t="shared" si="0"/>
        <v>0.68499999999999994</v>
      </c>
      <c r="U29" s="5">
        <f t="shared" si="0"/>
        <v>0.70799999999999996</v>
      </c>
      <c r="V29" s="5">
        <f t="shared" si="0"/>
        <v>0.66899999999999993</v>
      </c>
    </row>
    <row r="30" spans="1:22" x14ac:dyDescent="0.25">
      <c r="A30" s="5" t="s">
        <v>37</v>
      </c>
      <c r="B30" s="5">
        <v>0</v>
      </c>
      <c r="C30" s="5">
        <v>0.77400000000000002</v>
      </c>
      <c r="D30" s="5">
        <v>0.78800000000000003</v>
      </c>
      <c r="E30" s="5">
        <v>0.80500000000000005</v>
      </c>
      <c r="F30" s="5">
        <v>0.82099999999999995</v>
      </c>
      <c r="G30" s="5">
        <v>0.81399999999999995</v>
      </c>
      <c r="H30" s="5">
        <v>0.83299999999999996</v>
      </c>
      <c r="I30" s="5">
        <v>0.81200000000000006</v>
      </c>
      <c r="J30" s="5">
        <v>0.83799999999999997</v>
      </c>
      <c r="K30" s="5">
        <v>0.86599999999999999</v>
      </c>
      <c r="L30" s="5">
        <v>0.84399999999999997</v>
      </c>
      <c r="M30" s="5">
        <v>0.76</v>
      </c>
      <c r="N30" s="5">
        <v>0.78200000000000003</v>
      </c>
      <c r="O30" s="5">
        <v>0.76300000000000001</v>
      </c>
      <c r="P30" s="5">
        <v>0.79</v>
      </c>
      <c r="Q30" s="5">
        <v>0.753</v>
      </c>
      <c r="R30" s="5">
        <f t="shared" si="0"/>
        <v>0.72499999999999998</v>
      </c>
      <c r="S30" s="5">
        <f t="shared" si="0"/>
        <v>0.747</v>
      </c>
      <c r="T30" s="5">
        <f t="shared" si="0"/>
        <v>0.72799999999999998</v>
      </c>
      <c r="U30" s="5">
        <f t="shared" si="0"/>
        <v>0.755</v>
      </c>
      <c r="V30" s="5">
        <f t="shared" si="0"/>
        <v>0.71799999999999997</v>
      </c>
    </row>
    <row r="31" spans="1:22" x14ac:dyDescent="0.25">
      <c r="A31" s="5" t="s">
        <v>38</v>
      </c>
      <c r="B31" s="5">
        <v>0</v>
      </c>
      <c r="C31" s="5">
        <v>0.75</v>
      </c>
      <c r="D31" s="5">
        <v>0.77300000000000002</v>
      </c>
      <c r="E31" s="5">
        <v>0.79</v>
      </c>
      <c r="F31" s="5">
        <v>0.8</v>
      </c>
      <c r="G31" s="5">
        <v>0.79600000000000004</v>
      </c>
      <c r="H31" s="5">
        <v>0.80700000000000005</v>
      </c>
      <c r="I31" s="5">
        <v>0.78500000000000003</v>
      </c>
      <c r="J31" s="5">
        <v>0.81100000000000005</v>
      </c>
      <c r="K31" s="5">
        <v>0.84299999999999997</v>
      </c>
      <c r="L31" s="5">
        <v>0.82199999999999995</v>
      </c>
      <c r="M31" s="5">
        <v>0.79400000000000004</v>
      </c>
      <c r="N31" s="5">
        <v>0.83099999999999996</v>
      </c>
      <c r="O31" s="5">
        <v>0.81899999999999995</v>
      </c>
      <c r="P31" s="5">
        <v>0.85499999999999998</v>
      </c>
      <c r="Q31" s="5">
        <v>0.81</v>
      </c>
      <c r="R31" s="5">
        <f t="shared" si="0"/>
        <v>0.75900000000000001</v>
      </c>
      <c r="S31" s="5">
        <f t="shared" si="0"/>
        <v>0.79599999999999993</v>
      </c>
      <c r="T31" s="5">
        <f t="shared" si="0"/>
        <v>0.78399999999999992</v>
      </c>
      <c r="U31" s="5">
        <f t="shared" si="0"/>
        <v>0.82</v>
      </c>
      <c r="V31" s="5">
        <f t="shared" si="0"/>
        <v>0.77500000000000002</v>
      </c>
    </row>
    <row r="32" spans="1:22" x14ac:dyDescent="0.25">
      <c r="A32" s="5" t="s">
        <v>39</v>
      </c>
      <c r="B32" s="5">
        <v>0</v>
      </c>
      <c r="C32" s="5">
        <v>0.70199999999999996</v>
      </c>
      <c r="D32" s="5">
        <v>0.72299999999999998</v>
      </c>
      <c r="E32" s="5">
        <v>0.74</v>
      </c>
      <c r="F32" s="5">
        <v>0.751</v>
      </c>
      <c r="G32" s="5">
        <v>0.747</v>
      </c>
      <c r="H32" s="5">
        <v>0.75700000000000001</v>
      </c>
      <c r="I32" s="5">
        <v>0.73399999999999999</v>
      </c>
      <c r="J32" s="5">
        <v>0.76300000000000001</v>
      </c>
      <c r="K32" s="5">
        <v>0.79400000000000004</v>
      </c>
      <c r="L32" s="5">
        <v>0.77200000000000002</v>
      </c>
      <c r="M32" s="5">
        <v>0.75700000000000001</v>
      </c>
      <c r="N32" s="5">
        <v>0.81499999999999995</v>
      </c>
      <c r="O32" s="5">
        <v>0.81899999999999995</v>
      </c>
      <c r="P32" s="5">
        <v>0.83699999999999997</v>
      </c>
      <c r="Q32" s="5">
        <v>0.81399999999999995</v>
      </c>
      <c r="R32" s="5">
        <f t="shared" si="0"/>
        <v>0.72199999999999998</v>
      </c>
      <c r="S32" s="5">
        <f t="shared" si="0"/>
        <v>0.77999999999999992</v>
      </c>
      <c r="T32" s="5">
        <f t="shared" si="0"/>
        <v>0.78399999999999992</v>
      </c>
      <c r="U32" s="5">
        <f t="shared" si="0"/>
        <v>0.80199999999999994</v>
      </c>
      <c r="V32" s="5">
        <f t="shared" si="0"/>
        <v>0.77899999999999991</v>
      </c>
    </row>
    <row r="33" spans="1:22" x14ac:dyDescent="0.25">
      <c r="A33" s="5" t="s">
        <v>40</v>
      </c>
      <c r="B33" s="5">
        <v>0</v>
      </c>
      <c r="C33" s="5">
        <v>0.67200000000000004</v>
      </c>
      <c r="D33" s="5">
        <v>0.68500000000000005</v>
      </c>
      <c r="E33" s="5">
        <v>0.69899999999999995</v>
      </c>
      <c r="F33" s="5">
        <v>0.70899999999999996</v>
      </c>
      <c r="G33" s="5">
        <v>0.70699999999999996</v>
      </c>
      <c r="H33" s="5">
        <v>0.71599999999999997</v>
      </c>
      <c r="I33" s="5">
        <v>0.69499999999999995</v>
      </c>
      <c r="J33" s="5">
        <v>0.72299999999999998</v>
      </c>
      <c r="K33" s="5">
        <v>0.754</v>
      </c>
      <c r="L33" s="5">
        <v>0.73199999999999998</v>
      </c>
      <c r="M33" s="5">
        <v>0.70299999999999996</v>
      </c>
      <c r="N33" s="5">
        <v>0.76500000000000001</v>
      </c>
      <c r="O33" s="5">
        <v>0.78500000000000003</v>
      </c>
      <c r="P33" s="5">
        <v>0.8</v>
      </c>
      <c r="Q33" s="5">
        <v>0.78800000000000003</v>
      </c>
      <c r="R33" s="5">
        <f t="shared" si="0"/>
        <v>0.66799999999999993</v>
      </c>
      <c r="S33" s="5">
        <f t="shared" si="0"/>
        <v>0.73</v>
      </c>
      <c r="T33" s="5">
        <f t="shared" si="0"/>
        <v>0.75</v>
      </c>
      <c r="U33" s="5">
        <f t="shared" si="0"/>
        <v>0.76500000000000001</v>
      </c>
      <c r="V33" s="5">
        <f t="shared" si="0"/>
        <v>0.753</v>
      </c>
    </row>
    <row r="34" spans="1:22" x14ac:dyDescent="0.25">
      <c r="A34" s="5" t="s">
        <v>41</v>
      </c>
      <c r="B34" s="5">
        <v>0</v>
      </c>
      <c r="C34" s="5">
        <v>0.65</v>
      </c>
      <c r="D34" s="5">
        <v>0.65600000000000003</v>
      </c>
      <c r="E34" s="5">
        <v>0.66700000000000004</v>
      </c>
      <c r="F34" s="5">
        <v>0.67400000000000004</v>
      </c>
      <c r="G34" s="5">
        <v>0.67400000000000004</v>
      </c>
      <c r="H34" s="5">
        <v>0.67700000000000005</v>
      </c>
      <c r="I34" s="5">
        <v>0.66400000000000003</v>
      </c>
      <c r="J34" s="5">
        <v>0.68700000000000006</v>
      </c>
      <c r="K34" s="5">
        <v>0.71299999999999997</v>
      </c>
      <c r="L34" s="5">
        <v>0.69899999999999995</v>
      </c>
      <c r="M34" s="5">
        <v>0.65400000000000003</v>
      </c>
      <c r="N34" s="5">
        <v>0.71499999999999997</v>
      </c>
      <c r="O34" s="5">
        <v>0.73799999999999999</v>
      </c>
      <c r="P34" s="5">
        <v>0.751</v>
      </c>
      <c r="Q34" s="5">
        <v>0.754</v>
      </c>
      <c r="R34" s="5">
        <f t="shared" si="0"/>
        <v>0.61899999999999999</v>
      </c>
      <c r="S34" s="5">
        <f t="shared" si="0"/>
        <v>0.67999999999999994</v>
      </c>
      <c r="T34" s="5">
        <f t="shared" si="0"/>
        <v>0.70299999999999996</v>
      </c>
      <c r="U34" s="5">
        <f t="shared" si="0"/>
        <v>0.71599999999999997</v>
      </c>
      <c r="V34" s="5">
        <f t="shared" si="0"/>
        <v>0.71899999999999997</v>
      </c>
    </row>
    <row r="35" spans="1:22" x14ac:dyDescent="0.25">
      <c r="A35" s="5" t="s">
        <v>42</v>
      </c>
      <c r="B35" s="5">
        <v>0</v>
      </c>
      <c r="C35" s="5">
        <v>0.66500000000000004</v>
      </c>
      <c r="D35" s="5">
        <v>0.66200000000000003</v>
      </c>
      <c r="E35" s="5">
        <v>0.66600000000000004</v>
      </c>
      <c r="F35" s="5">
        <v>0.67</v>
      </c>
      <c r="G35" s="5">
        <v>0.67300000000000004</v>
      </c>
      <c r="H35" s="5">
        <v>0.66200000000000003</v>
      </c>
      <c r="I35" s="5">
        <v>0.65100000000000002</v>
      </c>
      <c r="J35" s="5">
        <v>0.66700000000000004</v>
      </c>
      <c r="K35" s="5">
        <v>0.69199999999999995</v>
      </c>
      <c r="L35" s="5">
        <v>0.68200000000000005</v>
      </c>
      <c r="M35" s="5">
        <v>0.65100000000000002</v>
      </c>
      <c r="N35" s="5">
        <v>0.68899999999999995</v>
      </c>
      <c r="O35" s="5">
        <v>0.71099999999999997</v>
      </c>
      <c r="P35" s="5">
        <v>0.73299999999999998</v>
      </c>
      <c r="Q35" s="5">
        <v>0.72699999999999998</v>
      </c>
      <c r="R35" s="5">
        <f t="shared" si="0"/>
        <v>0.61599999999999999</v>
      </c>
      <c r="S35" s="5">
        <f t="shared" si="0"/>
        <v>0.65399999999999991</v>
      </c>
      <c r="T35" s="5">
        <f t="shared" si="0"/>
        <v>0.67599999999999993</v>
      </c>
      <c r="U35" s="5">
        <f t="shared" si="0"/>
        <v>0.69799999999999995</v>
      </c>
      <c r="V35" s="5">
        <f t="shared" si="0"/>
        <v>0.69199999999999995</v>
      </c>
    </row>
    <row r="36" spans="1:22" x14ac:dyDescent="0.25">
      <c r="A36" s="5" t="s">
        <v>43</v>
      </c>
      <c r="B36" s="5">
        <v>0</v>
      </c>
      <c r="C36" s="5">
        <v>0.67400000000000004</v>
      </c>
      <c r="D36" s="5">
        <v>0.65600000000000003</v>
      </c>
      <c r="E36" s="5">
        <v>0.65700000000000003</v>
      </c>
      <c r="F36" s="5">
        <v>0.65900000000000003</v>
      </c>
      <c r="G36" s="5">
        <v>0.66300000000000003</v>
      </c>
      <c r="H36" s="5">
        <v>0.65100000000000002</v>
      </c>
      <c r="I36" s="5">
        <v>0.64900000000000002</v>
      </c>
      <c r="J36" s="5">
        <v>0.65700000000000003</v>
      </c>
      <c r="K36" s="5">
        <v>0.67800000000000005</v>
      </c>
      <c r="L36" s="5">
        <v>0.67700000000000005</v>
      </c>
      <c r="M36" s="5">
        <v>0.626</v>
      </c>
      <c r="N36" s="5">
        <v>0.65600000000000003</v>
      </c>
      <c r="O36" s="5">
        <v>0.67800000000000005</v>
      </c>
      <c r="P36" s="5">
        <v>0.69299999999999995</v>
      </c>
      <c r="Q36" s="5">
        <v>0.69</v>
      </c>
      <c r="R36" s="5">
        <f t="shared" si="0"/>
        <v>0.59099999999999997</v>
      </c>
      <c r="S36" s="5">
        <f t="shared" si="0"/>
        <v>0.621</v>
      </c>
      <c r="T36" s="5">
        <f t="shared" si="0"/>
        <v>0.64300000000000002</v>
      </c>
      <c r="U36" s="5">
        <f t="shared" si="0"/>
        <v>0.65799999999999992</v>
      </c>
      <c r="V36" s="5">
        <f t="shared" si="0"/>
        <v>0.65499999999999992</v>
      </c>
    </row>
    <row r="37" spans="1:22" x14ac:dyDescent="0.25">
      <c r="A37" s="5" t="s">
        <v>44</v>
      </c>
      <c r="B37" s="5">
        <v>0</v>
      </c>
      <c r="C37" s="5">
        <v>0.66900000000000004</v>
      </c>
      <c r="D37" s="5">
        <v>0.64700000000000002</v>
      </c>
      <c r="E37" s="5">
        <v>0.64700000000000002</v>
      </c>
      <c r="F37" s="5">
        <v>0.64600000000000002</v>
      </c>
      <c r="G37" s="5">
        <v>0.65</v>
      </c>
      <c r="H37" s="5">
        <v>0.63700000000000001</v>
      </c>
      <c r="I37" s="5">
        <v>0.64200000000000002</v>
      </c>
      <c r="J37" s="5">
        <v>0.64500000000000002</v>
      </c>
      <c r="K37" s="5">
        <v>0.66400000000000003</v>
      </c>
      <c r="L37" s="5">
        <v>0.68600000000000005</v>
      </c>
      <c r="M37" s="5">
        <v>0.60599999999999998</v>
      </c>
      <c r="N37" s="5">
        <v>0.63100000000000001</v>
      </c>
      <c r="O37" s="5">
        <v>0.65200000000000002</v>
      </c>
      <c r="P37" s="5">
        <v>0.66600000000000004</v>
      </c>
      <c r="Q37" s="5">
        <v>0.66300000000000003</v>
      </c>
      <c r="R37" s="5">
        <f t="shared" si="0"/>
        <v>0.57099999999999995</v>
      </c>
      <c r="S37" s="5">
        <f t="shared" si="0"/>
        <v>0.59599999999999997</v>
      </c>
      <c r="T37" s="5">
        <f t="shared" si="0"/>
        <v>0.61699999999999999</v>
      </c>
      <c r="U37" s="5">
        <f t="shared" si="0"/>
        <v>0.63100000000000001</v>
      </c>
      <c r="V37" s="5">
        <f t="shared" si="0"/>
        <v>0.628</v>
      </c>
    </row>
    <row r="38" spans="1:22" x14ac:dyDescent="0.25">
      <c r="A38" s="5" t="s">
        <v>45</v>
      </c>
      <c r="B38" s="5">
        <v>0</v>
      </c>
      <c r="C38" s="5">
        <v>0.64100000000000001</v>
      </c>
      <c r="D38" s="5">
        <v>0.61899999999999999</v>
      </c>
      <c r="E38" s="5">
        <v>0.622</v>
      </c>
      <c r="F38" s="5">
        <v>0.623</v>
      </c>
      <c r="G38" s="5">
        <v>0.623</v>
      </c>
      <c r="H38" s="5">
        <v>0.61799999999999999</v>
      </c>
      <c r="I38" s="5">
        <v>0.621</v>
      </c>
      <c r="J38" s="5">
        <v>0.625</v>
      </c>
      <c r="K38" s="5">
        <v>0.64500000000000002</v>
      </c>
      <c r="L38" s="5">
        <v>0.66500000000000004</v>
      </c>
      <c r="M38" s="5">
        <v>0.57899999999999996</v>
      </c>
      <c r="N38" s="5">
        <v>0.60499999999999998</v>
      </c>
      <c r="O38" s="5">
        <v>0.622</v>
      </c>
      <c r="P38" s="5">
        <v>0.63400000000000001</v>
      </c>
      <c r="Q38" s="5">
        <v>0.63100000000000001</v>
      </c>
      <c r="R38" s="5">
        <f t="shared" si="0"/>
        <v>0.54399999999999993</v>
      </c>
      <c r="S38" s="5">
        <f t="shared" si="0"/>
        <v>0.56999999999999995</v>
      </c>
      <c r="T38" s="5">
        <f t="shared" si="0"/>
        <v>0.58699999999999997</v>
      </c>
      <c r="U38" s="5">
        <f t="shared" si="0"/>
        <v>0.59899999999999998</v>
      </c>
      <c r="V38" s="5">
        <f t="shared" si="0"/>
        <v>0.59599999999999997</v>
      </c>
    </row>
    <row r="39" spans="1:22" x14ac:dyDescent="0.25">
      <c r="A39" s="5" t="s">
        <v>46</v>
      </c>
      <c r="B39" s="5">
        <v>0</v>
      </c>
      <c r="C39" s="5">
        <v>0.65800000000000003</v>
      </c>
      <c r="D39" s="5">
        <v>0.629</v>
      </c>
      <c r="E39" s="5">
        <v>0.63100000000000001</v>
      </c>
      <c r="F39" s="5">
        <v>0.63</v>
      </c>
      <c r="G39" s="5">
        <v>0.63</v>
      </c>
      <c r="H39" s="5">
        <v>0.622</v>
      </c>
      <c r="I39" s="5">
        <v>0.628</v>
      </c>
      <c r="J39" s="5">
        <v>0.627</v>
      </c>
      <c r="K39" s="5">
        <v>0.64600000000000002</v>
      </c>
      <c r="L39" s="5">
        <v>0.67100000000000004</v>
      </c>
      <c r="M39" s="5">
        <v>0.57899999999999996</v>
      </c>
      <c r="N39" s="5">
        <v>0.59399999999999997</v>
      </c>
      <c r="O39" s="5">
        <v>0.60799999999999998</v>
      </c>
      <c r="P39" s="5">
        <v>0.624</v>
      </c>
      <c r="Q39" s="5">
        <v>0.61899999999999999</v>
      </c>
      <c r="R39" s="5">
        <f t="shared" si="0"/>
        <v>0.54399999999999993</v>
      </c>
      <c r="S39" s="5">
        <f t="shared" si="0"/>
        <v>0.55899999999999994</v>
      </c>
      <c r="T39" s="5">
        <f t="shared" si="0"/>
        <v>0.57299999999999995</v>
      </c>
      <c r="U39" s="5">
        <f t="shared" si="0"/>
        <v>0.58899999999999997</v>
      </c>
      <c r="V39" s="5">
        <f t="shared" si="0"/>
        <v>0.58399999999999996</v>
      </c>
    </row>
    <row r="40" spans="1:22" x14ac:dyDescent="0.25">
      <c r="A40" s="5" t="s">
        <v>47</v>
      </c>
      <c r="B40" s="5">
        <v>1E-3</v>
      </c>
      <c r="C40" s="5">
        <v>0.65</v>
      </c>
      <c r="D40" s="5">
        <v>0.61499999999999999</v>
      </c>
      <c r="E40" s="5">
        <v>0.61799999999999999</v>
      </c>
      <c r="F40" s="5">
        <v>0.61799999999999999</v>
      </c>
      <c r="G40" s="5">
        <v>0.61499999999999999</v>
      </c>
      <c r="H40" s="5">
        <v>0.61499999999999999</v>
      </c>
      <c r="I40" s="5">
        <v>0.622</v>
      </c>
      <c r="J40" s="5">
        <v>0.623</v>
      </c>
      <c r="K40" s="5">
        <v>0.63900000000000001</v>
      </c>
      <c r="L40" s="5">
        <v>0.66700000000000004</v>
      </c>
      <c r="M40" s="5">
        <v>0.56999999999999995</v>
      </c>
      <c r="N40" s="5">
        <v>0.58399999999999996</v>
      </c>
      <c r="O40" s="5">
        <v>0.59099999999999997</v>
      </c>
      <c r="P40" s="5">
        <v>0.60799999999999998</v>
      </c>
      <c r="Q40" s="5">
        <v>0.60199999999999998</v>
      </c>
      <c r="R40" s="5">
        <f t="shared" si="0"/>
        <v>0.53499999999999992</v>
      </c>
      <c r="S40" s="5">
        <f t="shared" si="0"/>
        <v>0.54899999999999993</v>
      </c>
      <c r="T40" s="5">
        <f t="shared" si="0"/>
        <v>0.55599999999999994</v>
      </c>
      <c r="U40" s="5">
        <f t="shared" si="0"/>
        <v>0.57299999999999995</v>
      </c>
      <c r="V40" s="5">
        <f t="shared" si="0"/>
        <v>0.56699999999999995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B31A06-C7F6-4C06-85A1-80ED5C0FFF25}">
  <dimension ref="A1:U40"/>
  <sheetViews>
    <sheetView workbookViewId="0">
      <selection activeCell="I24" sqref="I24"/>
    </sheetView>
  </sheetViews>
  <sheetFormatPr defaultRowHeight="13.8" x14ac:dyDescent="0.25"/>
  <cols>
    <col min="1" max="16" width="8.88671875" style="4"/>
  </cols>
  <sheetData>
    <row r="1" spans="1:21" x14ac:dyDescent="0.25">
      <c r="A1" s="5" t="s">
        <v>5</v>
      </c>
      <c r="B1" s="5" t="s">
        <v>52</v>
      </c>
      <c r="C1" s="5" t="s">
        <v>52</v>
      </c>
      <c r="D1" s="5" t="s">
        <v>52</v>
      </c>
      <c r="E1" s="5" t="s">
        <v>52</v>
      </c>
      <c r="F1" s="5" t="s">
        <v>52</v>
      </c>
      <c r="G1" s="5" t="s">
        <v>53</v>
      </c>
      <c r="H1" s="5" t="s">
        <v>53</v>
      </c>
      <c r="I1" s="5" t="s">
        <v>53</v>
      </c>
      <c r="J1" s="5" t="s">
        <v>53</v>
      </c>
      <c r="K1" s="5" t="s">
        <v>53</v>
      </c>
      <c r="L1" s="6" t="s">
        <v>54</v>
      </c>
      <c r="M1" s="6" t="s">
        <v>54</v>
      </c>
      <c r="N1" s="6" t="s">
        <v>54</v>
      </c>
      <c r="O1" s="6" t="s">
        <v>54</v>
      </c>
      <c r="P1" s="6" t="s">
        <v>54</v>
      </c>
      <c r="Q1" s="6" t="s">
        <v>56</v>
      </c>
      <c r="R1" s="7" t="s">
        <v>55</v>
      </c>
      <c r="S1" s="7" t="s">
        <v>55</v>
      </c>
      <c r="T1" s="7" t="s">
        <v>55</v>
      </c>
      <c r="U1" s="7" t="s">
        <v>55</v>
      </c>
    </row>
    <row r="2" spans="1:21" x14ac:dyDescent="0.25">
      <c r="A2" s="5" t="s">
        <v>8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7"/>
      <c r="R2" s="7"/>
      <c r="S2" s="7"/>
      <c r="T2" s="7"/>
      <c r="U2" s="7"/>
    </row>
    <row r="3" spans="1:21" x14ac:dyDescent="0.25">
      <c r="A3" s="5" t="s">
        <v>9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7"/>
      <c r="R3" s="7"/>
      <c r="S3" s="7"/>
      <c r="T3" s="7"/>
      <c r="U3" s="7"/>
    </row>
    <row r="4" spans="1:21" x14ac:dyDescent="0.25">
      <c r="A4" s="5" t="s">
        <v>11</v>
      </c>
      <c r="B4" s="5">
        <v>0.124</v>
      </c>
      <c r="C4" s="5">
        <v>0.128</v>
      </c>
      <c r="D4" s="5">
        <v>0.128</v>
      </c>
      <c r="E4" s="5">
        <v>0.126</v>
      </c>
      <c r="F4" s="5">
        <v>0.126</v>
      </c>
      <c r="G4" s="5">
        <v>0.123</v>
      </c>
      <c r="H4" s="5">
        <v>0.127</v>
      </c>
      <c r="I4" s="5">
        <v>0.127</v>
      </c>
      <c r="J4" s="5">
        <v>0.128</v>
      </c>
      <c r="K4" s="5">
        <v>0.122</v>
      </c>
      <c r="L4" s="5">
        <v>0.123</v>
      </c>
      <c r="M4" s="5">
        <v>0.13100000000000001</v>
      </c>
      <c r="N4" s="5">
        <v>0.13100000000000001</v>
      </c>
      <c r="O4" s="5">
        <v>0.127</v>
      </c>
      <c r="P4" s="5">
        <v>0.13300000000000001</v>
      </c>
      <c r="Q4" s="7">
        <v>0.12479999999999999</v>
      </c>
      <c r="R4" s="7">
        <v>0.1328</v>
      </c>
      <c r="S4" s="7">
        <v>0.1328</v>
      </c>
      <c r="T4" s="7">
        <v>0.1288</v>
      </c>
      <c r="U4" s="7">
        <v>0.1348</v>
      </c>
    </row>
    <row r="5" spans="1:21" x14ac:dyDescent="0.25">
      <c r="A5" s="5" t="s">
        <v>12</v>
      </c>
      <c r="B5" s="5">
        <v>0.126</v>
      </c>
      <c r="C5" s="5">
        <v>0.13200000000000001</v>
      </c>
      <c r="D5" s="5">
        <v>0.13100000000000001</v>
      </c>
      <c r="E5" s="5">
        <v>0.129</v>
      </c>
      <c r="F5" s="5">
        <v>0.129</v>
      </c>
      <c r="G5" s="5">
        <v>0.123</v>
      </c>
      <c r="H5" s="5">
        <v>0.127</v>
      </c>
      <c r="I5" s="5">
        <v>0.128</v>
      </c>
      <c r="J5" s="5">
        <v>0.129</v>
      </c>
      <c r="K5" s="5">
        <v>0.123</v>
      </c>
      <c r="L5" s="5">
        <v>0.127</v>
      </c>
      <c r="M5" s="5">
        <v>0.13800000000000001</v>
      </c>
      <c r="N5" s="5">
        <v>0.13700000000000001</v>
      </c>
      <c r="O5" s="5">
        <v>0.13300000000000001</v>
      </c>
      <c r="P5" s="5">
        <v>0.13600000000000001</v>
      </c>
      <c r="Q5" s="7">
        <v>0.13109999999999999</v>
      </c>
      <c r="R5" s="7">
        <v>0.1421</v>
      </c>
      <c r="S5" s="7">
        <v>0.1411</v>
      </c>
      <c r="T5" s="7">
        <v>0.1371</v>
      </c>
      <c r="U5" s="7">
        <v>0.1401</v>
      </c>
    </row>
    <row r="6" spans="1:21" x14ac:dyDescent="0.25">
      <c r="A6" s="5" t="s">
        <v>13</v>
      </c>
      <c r="B6" s="5">
        <v>0.14199999999999999</v>
      </c>
      <c r="C6" s="5">
        <v>0.15</v>
      </c>
      <c r="D6" s="5">
        <v>0.14799999999999999</v>
      </c>
      <c r="E6" s="5">
        <v>0.14699999999999999</v>
      </c>
      <c r="F6" s="5">
        <v>0.14499999999999999</v>
      </c>
      <c r="G6" s="5">
        <v>0.13800000000000001</v>
      </c>
      <c r="H6" s="5">
        <v>0.14499999999999999</v>
      </c>
      <c r="I6" s="5">
        <v>0.14499999999999999</v>
      </c>
      <c r="J6" s="5">
        <v>0.14499999999999999</v>
      </c>
      <c r="K6" s="5">
        <v>0.13600000000000001</v>
      </c>
      <c r="L6" s="5">
        <v>0.14299999999999999</v>
      </c>
      <c r="M6" s="5">
        <v>0.16200000000000001</v>
      </c>
      <c r="N6" s="5">
        <v>0.157</v>
      </c>
      <c r="O6" s="5">
        <v>0.153</v>
      </c>
      <c r="P6" s="5">
        <v>0.159</v>
      </c>
      <c r="Q6" s="7">
        <v>0.14949999999999997</v>
      </c>
      <c r="R6" s="7">
        <v>0.16849999999999998</v>
      </c>
      <c r="S6" s="7">
        <v>0.16349999999999998</v>
      </c>
      <c r="T6" s="7">
        <v>0.15949999999999998</v>
      </c>
      <c r="U6" s="7">
        <v>0.16549999999999998</v>
      </c>
    </row>
    <row r="7" spans="1:21" x14ac:dyDescent="0.25">
      <c r="A7" s="5" t="s">
        <v>14</v>
      </c>
      <c r="B7" s="5">
        <v>0.17499999999999999</v>
      </c>
      <c r="C7" s="5">
        <v>0.17899999999999999</v>
      </c>
      <c r="D7" s="5">
        <v>0.17599999999999999</v>
      </c>
      <c r="E7" s="5">
        <v>0.17399999999999999</v>
      </c>
      <c r="F7" s="5">
        <v>0.17199999999999999</v>
      </c>
      <c r="G7" s="5">
        <v>0.16</v>
      </c>
      <c r="H7" s="5">
        <v>0.16300000000000001</v>
      </c>
      <c r="I7" s="5">
        <v>0.16400000000000001</v>
      </c>
      <c r="J7" s="5">
        <v>0.16300000000000001</v>
      </c>
      <c r="K7" s="5">
        <v>0.158</v>
      </c>
      <c r="L7" s="5">
        <v>0.16900000000000001</v>
      </c>
      <c r="M7" s="5">
        <v>0.18</v>
      </c>
      <c r="N7" s="5">
        <v>0.17799999999999999</v>
      </c>
      <c r="O7" s="5">
        <v>0.17499999999999999</v>
      </c>
      <c r="P7" s="5">
        <v>0.17699999999999999</v>
      </c>
      <c r="Q7" s="7">
        <v>0.17610000000000001</v>
      </c>
      <c r="R7" s="7">
        <v>0.18709999999999999</v>
      </c>
      <c r="S7" s="7">
        <v>0.18509999999999999</v>
      </c>
      <c r="T7" s="7">
        <v>0.18209999999999998</v>
      </c>
      <c r="U7" s="7">
        <v>0.18409999999999999</v>
      </c>
    </row>
    <row r="8" spans="1:21" x14ac:dyDescent="0.25">
      <c r="A8" s="5" t="s">
        <v>15</v>
      </c>
      <c r="B8" s="5">
        <v>0.216</v>
      </c>
      <c r="C8" s="5">
        <v>0.214</v>
      </c>
      <c r="D8" s="5">
        <v>0.21099999999999999</v>
      </c>
      <c r="E8" s="5">
        <v>0.20899999999999999</v>
      </c>
      <c r="F8" s="5">
        <v>0.20699999999999999</v>
      </c>
      <c r="G8" s="5">
        <v>0.188</v>
      </c>
      <c r="H8" s="5">
        <v>0.186</v>
      </c>
      <c r="I8" s="5">
        <v>0.187</v>
      </c>
      <c r="J8" s="5">
        <v>0.186</v>
      </c>
      <c r="K8" s="5">
        <v>0.188</v>
      </c>
      <c r="L8" s="5">
        <v>0.20599999999999999</v>
      </c>
      <c r="M8" s="5">
        <v>0.20799999999999999</v>
      </c>
      <c r="N8" s="5">
        <v>0.20699999999999999</v>
      </c>
      <c r="O8" s="5">
        <v>0.20300000000000001</v>
      </c>
      <c r="P8" s="5">
        <v>0.20300000000000001</v>
      </c>
      <c r="Q8" s="7">
        <v>0.2152</v>
      </c>
      <c r="R8" s="7">
        <v>0.2172</v>
      </c>
      <c r="S8" s="7">
        <v>0.2162</v>
      </c>
      <c r="T8" s="7">
        <v>0.21220000000000006</v>
      </c>
      <c r="U8" s="7">
        <v>0.21220000000000006</v>
      </c>
    </row>
    <row r="9" spans="1:21" x14ac:dyDescent="0.25">
      <c r="A9" s="5" t="s">
        <v>16</v>
      </c>
      <c r="B9" s="5">
        <v>0.26700000000000002</v>
      </c>
      <c r="C9" s="5">
        <v>0.26800000000000002</v>
      </c>
      <c r="D9" s="5">
        <v>0.26400000000000001</v>
      </c>
      <c r="E9" s="5">
        <v>0.26200000000000001</v>
      </c>
      <c r="F9" s="5">
        <v>0.26100000000000001</v>
      </c>
      <c r="G9" s="5">
        <v>0.22700000000000001</v>
      </c>
      <c r="H9" s="5">
        <v>0.22</v>
      </c>
      <c r="I9" s="5">
        <v>0.221</v>
      </c>
      <c r="J9" s="5">
        <v>0.22</v>
      </c>
      <c r="K9" s="5">
        <v>0.22500000000000001</v>
      </c>
      <c r="L9" s="5">
        <v>0.249</v>
      </c>
      <c r="M9" s="5">
        <v>0.246</v>
      </c>
      <c r="N9" s="5">
        <v>0.25</v>
      </c>
      <c r="O9" s="5">
        <v>0.24199999999999999</v>
      </c>
      <c r="P9" s="5">
        <v>0.24299999999999999</v>
      </c>
      <c r="Q9" s="7">
        <v>0.26069999999999999</v>
      </c>
      <c r="R9" s="7">
        <v>0.25769999999999998</v>
      </c>
      <c r="S9" s="7">
        <v>0.26169999999999999</v>
      </c>
      <c r="T9" s="7">
        <v>0.25369999999999998</v>
      </c>
      <c r="U9" s="7">
        <v>0.25469999999999998</v>
      </c>
    </row>
    <row r="10" spans="1:21" x14ac:dyDescent="0.25">
      <c r="A10" s="5" t="s">
        <v>17</v>
      </c>
      <c r="B10" s="5">
        <v>0.35099999999999998</v>
      </c>
      <c r="C10" s="5">
        <v>0.35599999999999998</v>
      </c>
      <c r="D10" s="5">
        <v>0.35499999999999998</v>
      </c>
      <c r="E10" s="5">
        <v>0.35299999999999998</v>
      </c>
      <c r="F10" s="5">
        <v>0.35</v>
      </c>
      <c r="G10" s="5">
        <v>0.29199999999999998</v>
      </c>
      <c r="H10" s="5">
        <v>0.28199999999999997</v>
      </c>
      <c r="I10" s="5">
        <v>0.28100000000000003</v>
      </c>
      <c r="J10" s="5">
        <v>0.27900000000000003</v>
      </c>
      <c r="K10" s="5">
        <v>0.28299999999999997</v>
      </c>
      <c r="L10" s="5">
        <v>0.30599999999999999</v>
      </c>
      <c r="M10" s="5">
        <v>0.311</v>
      </c>
      <c r="N10" s="5">
        <v>0.315</v>
      </c>
      <c r="O10" s="5">
        <v>0.30499999999999999</v>
      </c>
      <c r="P10" s="5">
        <v>0.308</v>
      </c>
      <c r="Q10" s="7">
        <v>0.31879999999999997</v>
      </c>
      <c r="R10" s="7">
        <v>0.32379999999999998</v>
      </c>
      <c r="S10" s="7">
        <v>0.32779999999999998</v>
      </c>
      <c r="T10" s="7">
        <v>0.31779999999999997</v>
      </c>
      <c r="U10" s="7">
        <v>0.32079999999999997</v>
      </c>
    </row>
    <row r="11" spans="1:21" x14ac:dyDescent="0.25">
      <c r="A11" s="5" t="s">
        <v>18</v>
      </c>
      <c r="B11" s="5">
        <v>0.437</v>
      </c>
      <c r="C11" s="5">
        <v>0.45100000000000001</v>
      </c>
      <c r="D11" s="5">
        <v>0.45300000000000001</v>
      </c>
      <c r="E11" s="5">
        <v>0.45300000000000001</v>
      </c>
      <c r="F11" s="5">
        <v>0.45100000000000001</v>
      </c>
      <c r="G11" s="5">
        <v>0.35399999999999998</v>
      </c>
      <c r="H11" s="5">
        <v>0.34</v>
      </c>
      <c r="I11" s="5">
        <v>0.33900000000000002</v>
      </c>
      <c r="J11" s="5">
        <v>0.33600000000000002</v>
      </c>
      <c r="K11" s="5">
        <v>0.33500000000000002</v>
      </c>
      <c r="L11" s="5">
        <v>0.35799999999999998</v>
      </c>
      <c r="M11" s="5">
        <v>0.36799999999999999</v>
      </c>
      <c r="N11" s="5">
        <v>0.36899999999999999</v>
      </c>
      <c r="O11" s="5">
        <v>0.36299999999999999</v>
      </c>
      <c r="P11" s="5">
        <v>0.36299999999999999</v>
      </c>
      <c r="Q11" s="7">
        <v>0.36969999999999997</v>
      </c>
      <c r="R11" s="7">
        <v>0.37969999999999998</v>
      </c>
      <c r="S11" s="7">
        <v>0.38069999999999998</v>
      </c>
      <c r="T11" s="7">
        <v>0.37469999999999998</v>
      </c>
      <c r="U11" s="7">
        <v>0.37469999999999998</v>
      </c>
    </row>
    <row r="12" spans="1:21" x14ac:dyDescent="0.25">
      <c r="A12" s="5" t="s">
        <v>19</v>
      </c>
      <c r="B12" s="5">
        <v>0.55100000000000005</v>
      </c>
      <c r="C12" s="5">
        <v>0.57199999999999995</v>
      </c>
      <c r="D12" s="5">
        <v>0.57499999999999996</v>
      </c>
      <c r="E12" s="5">
        <v>0.57499999999999996</v>
      </c>
      <c r="F12" s="5">
        <v>0.57299999999999995</v>
      </c>
      <c r="G12" s="5">
        <v>0.439</v>
      </c>
      <c r="H12" s="5">
        <v>0.42699999999999999</v>
      </c>
      <c r="I12" s="5">
        <v>0.42299999999999999</v>
      </c>
      <c r="J12" s="5">
        <v>0.41399999999999998</v>
      </c>
      <c r="K12" s="5">
        <v>0.40400000000000003</v>
      </c>
      <c r="L12" s="5">
        <v>0.42499999999999999</v>
      </c>
      <c r="M12" s="5">
        <v>0.441</v>
      </c>
      <c r="N12" s="5">
        <v>0.442</v>
      </c>
      <c r="O12" s="5">
        <v>0.437</v>
      </c>
      <c r="P12" s="5">
        <v>0.44</v>
      </c>
      <c r="Q12" s="7">
        <v>0.43280000000000002</v>
      </c>
      <c r="R12" s="7">
        <v>0.44880000000000003</v>
      </c>
      <c r="S12" s="7">
        <v>0.44980000000000003</v>
      </c>
      <c r="T12" s="7">
        <v>0.44480000000000003</v>
      </c>
      <c r="U12" s="7">
        <v>0.44780000000000003</v>
      </c>
    </row>
    <row r="13" spans="1:21" x14ac:dyDescent="0.25">
      <c r="A13" s="5" t="s">
        <v>20</v>
      </c>
      <c r="B13" s="5">
        <v>0.65600000000000003</v>
      </c>
      <c r="C13" s="5">
        <v>0.67200000000000004</v>
      </c>
      <c r="D13" s="5">
        <v>0.67200000000000004</v>
      </c>
      <c r="E13" s="5">
        <v>0.67400000000000004</v>
      </c>
      <c r="F13" s="5">
        <v>0.67100000000000004</v>
      </c>
      <c r="G13" s="5">
        <v>0.51300000000000001</v>
      </c>
      <c r="H13" s="5">
        <v>0.502</v>
      </c>
      <c r="I13" s="5">
        <v>0.498</v>
      </c>
      <c r="J13" s="5">
        <v>0.48899999999999999</v>
      </c>
      <c r="K13" s="5">
        <v>0.47299999999999998</v>
      </c>
      <c r="L13" s="5">
        <v>0.49299999999999999</v>
      </c>
      <c r="M13" s="5">
        <v>0.52200000000000002</v>
      </c>
      <c r="N13" s="5">
        <v>0.52</v>
      </c>
      <c r="O13" s="5">
        <v>0.51700000000000002</v>
      </c>
      <c r="P13" s="5">
        <v>0.52200000000000002</v>
      </c>
      <c r="Q13" s="7">
        <v>0.5028999999999999</v>
      </c>
      <c r="R13" s="7">
        <v>0.53190000000000004</v>
      </c>
      <c r="S13" s="7">
        <v>0.52990000000000004</v>
      </c>
      <c r="T13" s="7">
        <v>0.52689999999999992</v>
      </c>
      <c r="U13" s="7">
        <v>0.53190000000000004</v>
      </c>
    </row>
    <row r="14" spans="1:21" x14ac:dyDescent="0.25">
      <c r="A14" s="5" t="s">
        <v>21</v>
      </c>
      <c r="B14" s="5">
        <v>0.76100000000000001</v>
      </c>
      <c r="C14" s="5">
        <v>0.76600000000000001</v>
      </c>
      <c r="D14" s="5">
        <v>0.76200000000000001</v>
      </c>
      <c r="E14" s="5">
        <v>0.76500000000000001</v>
      </c>
      <c r="F14" s="5">
        <v>0.76100000000000001</v>
      </c>
      <c r="G14" s="5">
        <v>0.59299999999999997</v>
      </c>
      <c r="H14" s="5">
        <v>0.58199999999999996</v>
      </c>
      <c r="I14" s="5">
        <v>0.57899999999999996</v>
      </c>
      <c r="J14" s="5">
        <v>0.56799999999999995</v>
      </c>
      <c r="K14" s="5">
        <v>0.54</v>
      </c>
      <c r="L14" s="5">
        <v>0.56100000000000005</v>
      </c>
      <c r="M14" s="5">
        <v>0.6</v>
      </c>
      <c r="N14" s="5">
        <v>0.60199999999999998</v>
      </c>
      <c r="O14" s="5">
        <v>0.59899999999999998</v>
      </c>
      <c r="P14" s="5">
        <v>0.60399999999999998</v>
      </c>
      <c r="Q14" s="7">
        <v>0.57140000000000013</v>
      </c>
      <c r="R14" s="7">
        <v>0.61040000000000005</v>
      </c>
      <c r="S14" s="7">
        <v>0.61240000000000006</v>
      </c>
      <c r="T14" s="7">
        <v>0.60940000000000005</v>
      </c>
      <c r="U14" s="7">
        <v>0.61440000000000006</v>
      </c>
    </row>
    <row r="15" spans="1:21" x14ac:dyDescent="0.25">
      <c r="A15" s="5" t="s">
        <v>22</v>
      </c>
      <c r="B15" s="5">
        <v>0.86</v>
      </c>
      <c r="C15" s="5">
        <v>0.84499999999999997</v>
      </c>
      <c r="D15" s="5">
        <v>0.83699999999999997</v>
      </c>
      <c r="E15" s="5">
        <v>0.83599999999999997</v>
      </c>
      <c r="F15" s="5">
        <v>0.83599999999999997</v>
      </c>
      <c r="G15" s="5">
        <v>0.66100000000000003</v>
      </c>
      <c r="H15" s="5">
        <v>0.64600000000000002</v>
      </c>
      <c r="I15" s="5">
        <v>0.64200000000000002</v>
      </c>
      <c r="J15" s="5">
        <v>0.63100000000000001</v>
      </c>
      <c r="K15" s="5">
        <v>0.60299999999999998</v>
      </c>
      <c r="L15" s="5">
        <v>0.63200000000000001</v>
      </c>
      <c r="M15" s="5">
        <v>0.67300000000000004</v>
      </c>
      <c r="N15" s="5">
        <v>0.67300000000000004</v>
      </c>
      <c r="O15" s="5">
        <v>0.67700000000000005</v>
      </c>
      <c r="P15" s="5">
        <v>0.68500000000000005</v>
      </c>
      <c r="Q15" s="7">
        <v>0.64770000000000005</v>
      </c>
      <c r="R15" s="7">
        <v>0.68870000000000009</v>
      </c>
      <c r="S15" s="7">
        <v>0.68870000000000009</v>
      </c>
      <c r="T15" s="7">
        <v>0.69270000000000009</v>
      </c>
      <c r="U15" s="7">
        <v>0.7007000000000001</v>
      </c>
    </row>
    <row r="16" spans="1:21" x14ac:dyDescent="0.25">
      <c r="A16" s="5" t="s">
        <v>23</v>
      </c>
      <c r="B16" s="5">
        <v>0.95399999999999996</v>
      </c>
      <c r="C16" s="5">
        <v>0.92200000000000004</v>
      </c>
      <c r="D16" s="5">
        <v>0.91400000000000003</v>
      </c>
      <c r="E16" s="5">
        <v>0.91100000000000003</v>
      </c>
      <c r="F16" s="5">
        <v>0.91900000000000004</v>
      </c>
      <c r="G16" s="5">
        <v>0.74299999999999999</v>
      </c>
      <c r="H16" s="5">
        <v>0.71599999999999997</v>
      </c>
      <c r="I16" s="5">
        <v>0.71199999999999997</v>
      </c>
      <c r="J16" s="5">
        <v>0.70099999999999996</v>
      </c>
      <c r="K16" s="5">
        <v>0.67300000000000004</v>
      </c>
      <c r="L16" s="5">
        <v>0.69599999999999995</v>
      </c>
      <c r="M16" s="5">
        <v>0.74</v>
      </c>
      <c r="N16" s="5">
        <v>0.73799999999999999</v>
      </c>
      <c r="O16" s="5">
        <v>0.74299999999999999</v>
      </c>
      <c r="P16" s="5">
        <v>0.748</v>
      </c>
      <c r="Q16" s="7">
        <v>0.70799999999999996</v>
      </c>
      <c r="R16" s="7">
        <v>0.752</v>
      </c>
      <c r="S16" s="7">
        <v>0.75</v>
      </c>
      <c r="T16" s="7">
        <v>0.75499999999999989</v>
      </c>
      <c r="U16" s="7">
        <v>0.76</v>
      </c>
    </row>
    <row r="17" spans="1:21" x14ac:dyDescent="0.25">
      <c r="A17" s="5" t="s">
        <v>24</v>
      </c>
      <c r="B17" s="5">
        <v>1.0189999999999999</v>
      </c>
      <c r="C17" s="5">
        <v>0.97499999999999998</v>
      </c>
      <c r="D17" s="5">
        <v>0.96299999999999997</v>
      </c>
      <c r="E17" s="5">
        <v>0.95899999999999996</v>
      </c>
      <c r="F17" s="5">
        <v>0.97199999999999998</v>
      </c>
      <c r="G17" s="5">
        <v>0.81200000000000006</v>
      </c>
      <c r="H17" s="5">
        <v>0.77400000000000002</v>
      </c>
      <c r="I17" s="5">
        <v>0.77</v>
      </c>
      <c r="J17" s="5">
        <v>0.76</v>
      </c>
      <c r="K17" s="5">
        <v>0.72899999999999998</v>
      </c>
      <c r="L17" s="5">
        <v>0.74399999999999999</v>
      </c>
      <c r="M17" s="5">
        <v>0.77700000000000002</v>
      </c>
      <c r="N17" s="5">
        <v>0.77900000000000003</v>
      </c>
      <c r="O17" s="5">
        <v>0.78700000000000003</v>
      </c>
      <c r="P17" s="5">
        <v>0.78800000000000003</v>
      </c>
      <c r="Q17" s="7">
        <v>0.74700000000000011</v>
      </c>
      <c r="R17" s="7">
        <v>0.78</v>
      </c>
      <c r="S17" s="7">
        <v>0.78200000000000003</v>
      </c>
      <c r="T17" s="7">
        <v>0.79</v>
      </c>
      <c r="U17" s="7">
        <v>0.79100000000000015</v>
      </c>
    </row>
    <row r="18" spans="1:21" x14ac:dyDescent="0.25">
      <c r="A18" s="5" t="s">
        <v>25</v>
      </c>
      <c r="B18" s="5">
        <v>1.042</v>
      </c>
      <c r="C18" s="5">
        <v>1</v>
      </c>
      <c r="D18" s="5">
        <v>0.98599999999999999</v>
      </c>
      <c r="E18" s="5">
        <v>0.98099999999999998</v>
      </c>
      <c r="F18" s="5">
        <v>0.99</v>
      </c>
      <c r="G18" s="5">
        <v>0.85399999999999998</v>
      </c>
      <c r="H18" s="5">
        <v>0.80800000000000005</v>
      </c>
      <c r="I18" s="5">
        <v>0.80800000000000005</v>
      </c>
      <c r="J18" s="5">
        <v>0.80100000000000005</v>
      </c>
      <c r="K18" s="5">
        <v>0.77300000000000002</v>
      </c>
      <c r="L18" s="5">
        <v>0.76600000000000001</v>
      </c>
      <c r="M18" s="5">
        <v>0.79200000000000004</v>
      </c>
      <c r="N18" s="5">
        <v>0.79</v>
      </c>
      <c r="O18" s="5">
        <v>0.79100000000000004</v>
      </c>
      <c r="P18" s="5">
        <v>0.80300000000000005</v>
      </c>
      <c r="Q18" s="7">
        <v>0.75580000000000003</v>
      </c>
      <c r="R18" s="7">
        <v>0.78180000000000005</v>
      </c>
      <c r="S18" s="7">
        <v>0.77980000000000005</v>
      </c>
      <c r="T18" s="7">
        <v>0.78080000000000005</v>
      </c>
      <c r="U18" s="7">
        <v>0.79280000000000006</v>
      </c>
    </row>
    <row r="19" spans="1:21" x14ac:dyDescent="0.25">
      <c r="A19" s="5" t="s">
        <v>26</v>
      </c>
      <c r="B19" s="5">
        <v>1.0509999999999999</v>
      </c>
      <c r="C19" s="5">
        <v>1.016</v>
      </c>
      <c r="D19" s="5">
        <v>0.99399999999999999</v>
      </c>
      <c r="E19" s="5">
        <v>0.99</v>
      </c>
      <c r="F19" s="5">
        <v>0.996</v>
      </c>
      <c r="G19" s="5">
        <v>0.9</v>
      </c>
      <c r="H19" s="5">
        <v>0.83599999999999997</v>
      </c>
      <c r="I19" s="5">
        <v>0.83499999999999996</v>
      </c>
      <c r="J19" s="5">
        <v>0.83099999999999996</v>
      </c>
      <c r="K19" s="5">
        <v>0.82899999999999996</v>
      </c>
      <c r="L19" s="5">
        <v>0.77200000000000002</v>
      </c>
      <c r="M19" s="5">
        <v>0.80700000000000005</v>
      </c>
      <c r="N19" s="5">
        <v>0.80200000000000005</v>
      </c>
      <c r="O19" s="5">
        <v>0.80600000000000005</v>
      </c>
      <c r="P19" s="5">
        <v>0.81699999999999995</v>
      </c>
      <c r="Q19" s="7">
        <v>0.74930000000000008</v>
      </c>
      <c r="R19" s="7">
        <v>0.78430000000000011</v>
      </c>
      <c r="S19" s="7">
        <v>0.7793000000000001</v>
      </c>
      <c r="T19" s="7">
        <v>0.78330000000000011</v>
      </c>
      <c r="U19" s="7">
        <v>0.79430000000000001</v>
      </c>
    </row>
    <row r="20" spans="1:21" x14ac:dyDescent="0.25">
      <c r="A20" s="5" t="s">
        <v>27</v>
      </c>
      <c r="B20" s="5">
        <v>1.03</v>
      </c>
      <c r="C20" s="5">
        <v>1.014</v>
      </c>
      <c r="D20" s="5">
        <v>0.99</v>
      </c>
      <c r="E20" s="5">
        <v>0.98499999999999999</v>
      </c>
      <c r="F20" s="5">
        <v>0.98699999999999999</v>
      </c>
      <c r="G20" s="5">
        <v>0.90500000000000003</v>
      </c>
      <c r="H20" s="5">
        <v>0.84699999999999998</v>
      </c>
      <c r="I20" s="5">
        <v>0.84599999999999997</v>
      </c>
      <c r="J20" s="5">
        <v>0.84299999999999997</v>
      </c>
      <c r="K20" s="5">
        <v>0.86899999999999999</v>
      </c>
      <c r="L20" s="5">
        <v>0.76900000000000002</v>
      </c>
      <c r="M20" s="5">
        <v>0.82199999999999995</v>
      </c>
      <c r="N20" s="5">
        <v>0.81499999999999995</v>
      </c>
      <c r="O20" s="5">
        <v>0.81799999999999995</v>
      </c>
      <c r="P20" s="5">
        <v>0.83099999999999996</v>
      </c>
      <c r="Q20" s="7">
        <v>0.74350000000000005</v>
      </c>
      <c r="R20" s="7">
        <v>0.79649999999999999</v>
      </c>
      <c r="S20" s="7">
        <v>0.78949999999999998</v>
      </c>
      <c r="T20" s="7">
        <v>0.79249999999999998</v>
      </c>
      <c r="U20" s="7">
        <v>0.80549999999999999</v>
      </c>
    </row>
    <row r="21" spans="1:21" x14ac:dyDescent="0.25">
      <c r="A21" s="5" t="s">
        <v>28</v>
      </c>
      <c r="B21" s="5">
        <v>0.97799999999999998</v>
      </c>
      <c r="C21" s="5">
        <v>0.997</v>
      </c>
      <c r="D21" s="5">
        <v>0.97099999999999997</v>
      </c>
      <c r="E21" s="5">
        <v>0.96899999999999997</v>
      </c>
      <c r="F21" s="5">
        <v>0.96</v>
      </c>
      <c r="G21" s="5">
        <v>0.88100000000000001</v>
      </c>
      <c r="H21" s="5">
        <v>0.84899999999999998</v>
      </c>
      <c r="I21" s="5">
        <v>0.84499999999999997</v>
      </c>
      <c r="J21" s="5">
        <v>0.84099999999999997</v>
      </c>
      <c r="K21" s="5">
        <v>0.88200000000000001</v>
      </c>
      <c r="L21" s="5">
        <v>0.753</v>
      </c>
      <c r="M21" s="5">
        <v>0.82199999999999995</v>
      </c>
      <c r="N21" s="5">
        <v>0.81100000000000005</v>
      </c>
      <c r="O21" s="5">
        <v>0.81599999999999995</v>
      </c>
      <c r="P21" s="5">
        <v>0.83599999999999997</v>
      </c>
      <c r="Q21" s="7">
        <v>0.72700000000000009</v>
      </c>
      <c r="R21" s="7">
        <v>0.79600000000000004</v>
      </c>
      <c r="S21" s="7">
        <v>0.78500000000000014</v>
      </c>
      <c r="T21" s="7">
        <v>0.79</v>
      </c>
      <c r="U21" s="7">
        <v>0.81</v>
      </c>
    </row>
    <row r="22" spans="1:21" x14ac:dyDescent="0.25">
      <c r="A22" s="5" t="s">
        <v>29</v>
      </c>
      <c r="B22" s="5">
        <v>0.92</v>
      </c>
      <c r="C22" s="5">
        <v>0.97199999999999998</v>
      </c>
      <c r="D22" s="5">
        <v>0.94799999999999995</v>
      </c>
      <c r="E22" s="5">
        <v>0.94699999999999995</v>
      </c>
      <c r="F22" s="5">
        <v>0.93200000000000005</v>
      </c>
      <c r="G22" s="5">
        <v>0.84199999999999997</v>
      </c>
      <c r="H22" s="5">
        <v>0.84399999999999997</v>
      </c>
      <c r="I22" s="5">
        <v>0.84399999999999997</v>
      </c>
      <c r="J22" s="5">
        <v>0.83899999999999997</v>
      </c>
      <c r="K22" s="5">
        <v>0.86</v>
      </c>
      <c r="L22" s="5">
        <v>0.745</v>
      </c>
      <c r="M22" s="5">
        <v>0.83499999999999996</v>
      </c>
      <c r="N22" s="5">
        <v>0.82399999999999995</v>
      </c>
      <c r="O22" s="5">
        <v>0.82699999999999996</v>
      </c>
      <c r="P22" s="5">
        <v>0.84599999999999997</v>
      </c>
      <c r="Q22" s="7">
        <v>0.7298</v>
      </c>
      <c r="R22" s="7">
        <v>0.81979999999999997</v>
      </c>
      <c r="S22" s="7">
        <v>0.80879999999999996</v>
      </c>
      <c r="T22" s="7">
        <v>0.81179999999999997</v>
      </c>
      <c r="U22" s="7">
        <v>0.83079999999999998</v>
      </c>
    </row>
    <row r="23" spans="1:21" x14ac:dyDescent="0.25">
      <c r="A23" s="5" t="s">
        <v>30</v>
      </c>
      <c r="B23" s="5">
        <v>0.872</v>
      </c>
      <c r="C23" s="5">
        <v>0.95</v>
      </c>
      <c r="D23" s="5">
        <v>0.93100000000000005</v>
      </c>
      <c r="E23" s="5">
        <v>0.93300000000000005</v>
      </c>
      <c r="F23" s="5">
        <v>0.91700000000000004</v>
      </c>
      <c r="G23" s="5">
        <v>0.80200000000000005</v>
      </c>
      <c r="H23" s="5">
        <v>0.83899999999999997</v>
      </c>
      <c r="I23" s="5">
        <v>0.83499999999999996</v>
      </c>
      <c r="J23" s="5">
        <v>0.83299999999999996</v>
      </c>
      <c r="K23" s="5">
        <v>0.81899999999999995</v>
      </c>
      <c r="L23" s="5">
        <v>0.72899999999999998</v>
      </c>
      <c r="M23" s="5">
        <v>0.84899999999999998</v>
      </c>
      <c r="N23" s="5">
        <v>0.83199999999999996</v>
      </c>
      <c r="O23" s="5">
        <v>0.82399999999999995</v>
      </c>
      <c r="P23" s="5">
        <v>0.85699999999999998</v>
      </c>
      <c r="Q23" s="7">
        <v>0.72529999999999983</v>
      </c>
      <c r="R23" s="7">
        <v>0.84529999999999994</v>
      </c>
      <c r="S23" s="7">
        <v>0.82829999999999981</v>
      </c>
      <c r="T23" s="7">
        <v>0.82029999999999981</v>
      </c>
      <c r="U23" s="7">
        <v>0.85329999999999995</v>
      </c>
    </row>
    <row r="24" spans="1:21" x14ac:dyDescent="0.25">
      <c r="A24" s="5" t="s">
        <v>31</v>
      </c>
      <c r="B24" s="5">
        <v>0.81699999999999995</v>
      </c>
      <c r="C24" s="5">
        <v>0.91900000000000004</v>
      </c>
      <c r="D24" s="5">
        <v>0.91200000000000003</v>
      </c>
      <c r="E24" s="5">
        <v>0.91200000000000003</v>
      </c>
      <c r="F24" s="5">
        <v>0.89800000000000002</v>
      </c>
      <c r="G24" s="5">
        <v>0.752</v>
      </c>
      <c r="H24" s="5">
        <v>0.81200000000000006</v>
      </c>
      <c r="I24" s="5">
        <v>0.80500000000000005</v>
      </c>
      <c r="J24" s="5">
        <v>0.80200000000000005</v>
      </c>
      <c r="K24" s="5">
        <v>0.745</v>
      </c>
      <c r="L24" s="5">
        <v>0.69099999999999995</v>
      </c>
      <c r="M24" s="5">
        <v>0.82699999999999996</v>
      </c>
      <c r="N24" s="5">
        <v>0.80500000000000005</v>
      </c>
      <c r="O24" s="5">
        <v>0.79500000000000004</v>
      </c>
      <c r="P24" s="5">
        <v>0.83399999999999996</v>
      </c>
      <c r="Q24" s="7">
        <v>0.69459999999999988</v>
      </c>
      <c r="R24" s="7">
        <v>0.83059999999999989</v>
      </c>
      <c r="S24" s="7">
        <v>0.80859999999999999</v>
      </c>
      <c r="T24" s="7">
        <v>0.79859999999999998</v>
      </c>
      <c r="U24" s="7">
        <v>0.8375999999999999</v>
      </c>
    </row>
    <row r="25" spans="1:21" x14ac:dyDescent="0.25">
      <c r="A25" s="5" t="s">
        <v>32</v>
      </c>
      <c r="B25" s="5">
        <v>0.77200000000000002</v>
      </c>
      <c r="C25" s="5">
        <v>0.88100000000000001</v>
      </c>
      <c r="D25" s="5">
        <v>0.877</v>
      </c>
      <c r="E25" s="5">
        <v>0.876</v>
      </c>
      <c r="F25" s="5">
        <v>0.86399999999999999</v>
      </c>
      <c r="G25" s="5">
        <v>0.72499999999999998</v>
      </c>
      <c r="H25" s="5">
        <v>0.78800000000000003</v>
      </c>
      <c r="I25" s="5">
        <v>0.77900000000000003</v>
      </c>
      <c r="J25" s="5">
        <v>0.76900000000000002</v>
      </c>
      <c r="K25" s="5">
        <v>0.66900000000000004</v>
      </c>
      <c r="L25" s="5">
        <v>0.64500000000000002</v>
      </c>
      <c r="M25" s="5">
        <v>0.79400000000000004</v>
      </c>
      <c r="N25" s="5">
        <v>0.77400000000000002</v>
      </c>
      <c r="O25" s="5">
        <v>0.76300000000000001</v>
      </c>
      <c r="P25" s="5">
        <v>0.79900000000000004</v>
      </c>
      <c r="Q25" s="7">
        <v>0.64949999999999997</v>
      </c>
      <c r="R25" s="7">
        <v>0.79849999999999999</v>
      </c>
      <c r="S25" s="7">
        <v>0.77849999999999997</v>
      </c>
      <c r="T25" s="7">
        <v>0.76750000000000007</v>
      </c>
      <c r="U25" s="7">
        <v>0.8035000000000001</v>
      </c>
    </row>
    <row r="26" spans="1:21" x14ac:dyDescent="0.25">
      <c r="A26" s="5" t="s">
        <v>33</v>
      </c>
      <c r="B26" s="5">
        <v>0.75600000000000001</v>
      </c>
      <c r="C26" s="5">
        <v>0.85099999999999998</v>
      </c>
      <c r="D26" s="5">
        <v>0.85</v>
      </c>
      <c r="E26" s="5">
        <v>0.85099999999999998</v>
      </c>
      <c r="F26" s="5">
        <v>0.84599999999999997</v>
      </c>
      <c r="G26" s="5">
        <v>0.71799999999999997</v>
      </c>
      <c r="H26" s="5">
        <v>0.752</v>
      </c>
      <c r="I26" s="5">
        <v>0.74399999999999999</v>
      </c>
      <c r="J26" s="5">
        <v>0.73499999999999999</v>
      </c>
      <c r="K26" s="5">
        <v>0.63400000000000001</v>
      </c>
      <c r="L26" s="5">
        <v>0.624</v>
      </c>
      <c r="M26" s="5">
        <v>0.75</v>
      </c>
      <c r="N26" s="5">
        <v>0.72899999999999998</v>
      </c>
      <c r="O26" s="5">
        <v>0.72</v>
      </c>
      <c r="P26" s="5">
        <v>0.76100000000000001</v>
      </c>
      <c r="Q26" s="7">
        <v>0.6241000000000001</v>
      </c>
      <c r="R26" s="7">
        <v>0.7501000000000001</v>
      </c>
      <c r="S26" s="7">
        <v>0.72910000000000008</v>
      </c>
      <c r="T26" s="7">
        <v>0.72010000000000007</v>
      </c>
      <c r="U26" s="7">
        <v>0.76110000000000011</v>
      </c>
    </row>
    <row r="27" spans="1:21" x14ac:dyDescent="0.25">
      <c r="A27" s="5" t="s">
        <v>34</v>
      </c>
      <c r="B27" s="5">
        <v>0.71499999999999997</v>
      </c>
      <c r="C27" s="5">
        <v>0.81499999999999995</v>
      </c>
      <c r="D27" s="5">
        <v>0.81799999999999995</v>
      </c>
      <c r="E27" s="5">
        <v>0.82199999999999995</v>
      </c>
      <c r="F27" s="5">
        <v>0.81899999999999995</v>
      </c>
      <c r="G27" s="5">
        <v>0.69699999999999995</v>
      </c>
      <c r="H27" s="5">
        <v>0.72499999999999998</v>
      </c>
      <c r="I27" s="5">
        <v>0.71599999999999997</v>
      </c>
      <c r="J27" s="5">
        <v>0.70499999999999996</v>
      </c>
      <c r="K27" s="5">
        <v>0.59399999999999997</v>
      </c>
      <c r="L27" s="5">
        <v>0.58899999999999997</v>
      </c>
      <c r="M27" s="5">
        <v>0.71799999999999997</v>
      </c>
      <c r="N27" s="5">
        <v>0.69799999999999995</v>
      </c>
      <c r="O27" s="5">
        <v>0.69299999999999995</v>
      </c>
      <c r="P27" s="5">
        <v>0.72799999999999998</v>
      </c>
      <c r="Q27" s="7">
        <v>0.58789999999999998</v>
      </c>
      <c r="R27" s="7">
        <v>0.71689999999999998</v>
      </c>
      <c r="S27" s="7">
        <v>0.69689999999999996</v>
      </c>
      <c r="T27" s="7">
        <v>0.69189999999999996</v>
      </c>
      <c r="U27" s="7">
        <v>0.72689999999999999</v>
      </c>
    </row>
    <row r="28" spans="1:21" x14ac:dyDescent="0.25">
      <c r="A28" s="5" t="s">
        <v>35</v>
      </c>
      <c r="B28" s="5">
        <v>0.67600000000000005</v>
      </c>
      <c r="C28" s="5">
        <v>0.78400000000000003</v>
      </c>
      <c r="D28" s="5">
        <v>0.79300000000000004</v>
      </c>
      <c r="E28" s="5">
        <v>0.79800000000000004</v>
      </c>
      <c r="F28" s="5">
        <v>0.79300000000000004</v>
      </c>
      <c r="G28" s="5">
        <v>0.67500000000000004</v>
      </c>
      <c r="H28" s="5">
        <v>0.69599999999999995</v>
      </c>
      <c r="I28" s="5">
        <v>0.68700000000000006</v>
      </c>
      <c r="J28" s="5">
        <v>0.67500000000000004</v>
      </c>
      <c r="K28" s="5">
        <v>0.56699999999999995</v>
      </c>
      <c r="L28" s="5">
        <v>0.56200000000000006</v>
      </c>
      <c r="M28" s="5">
        <v>0.68799999999999994</v>
      </c>
      <c r="N28" s="5">
        <v>0.66600000000000004</v>
      </c>
      <c r="O28" s="5">
        <v>0.66500000000000004</v>
      </c>
      <c r="P28" s="5">
        <v>0.69699999999999995</v>
      </c>
      <c r="Q28" s="7">
        <v>0.55980000000000008</v>
      </c>
      <c r="R28" s="7">
        <v>0.68579999999999997</v>
      </c>
      <c r="S28" s="7">
        <v>0.66380000000000006</v>
      </c>
      <c r="T28" s="7">
        <v>0.66280000000000006</v>
      </c>
      <c r="U28" s="7">
        <v>0.69479999999999997</v>
      </c>
    </row>
    <row r="29" spans="1:21" x14ac:dyDescent="0.25">
      <c r="A29" s="5" t="s">
        <v>36</v>
      </c>
      <c r="B29" s="5">
        <v>0.64200000000000002</v>
      </c>
      <c r="C29" s="5">
        <v>0.753</v>
      </c>
      <c r="D29" s="5">
        <v>0.76600000000000001</v>
      </c>
      <c r="E29" s="5">
        <v>0.77100000000000002</v>
      </c>
      <c r="F29" s="5">
        <v>0.76200000000000001</v>
      </c>
      <c r="G29" s="5">
        <v>0.64300000000000002</v>
      </c>
      <c r="H29" s="5">
        <v>0.66300000000000003</v>
      </c>
      <c r="I29" s="5">
        <v>0.65300000000000002</v>
      </c>
      <c r="J29" s="5">
        <v>0.64</v>
      </c>
      <c r="K29" s="5">
        <v>0.54300000000000004</v>
      </c>
      <c r="L29" s="5">
        <v>0.54</v>
      </c>
      <c r="M29" s="5">
        <v>0.65</v>
      </c>
      <c r="N29" s="5">
        <v>0.63100000000000001</v>
      </c>
      <c r="O29" s="5">
        <v>0.63300000000000001</v>
      </c>
      <c r="P29" s="5">
        <v>0.66</v>
      </c>
      <c r="Q29" s="7">
        <v>0.53720000000000001</v>
      </c>
      <c r="R29" s="7">
        <v>0.6472</v>
      </c>
      <c r="S29" s="7">
        <v>0.62819999999999998</v>
      </c>
      <c r="T29" s="7">
        <v>0.63019999999999998</v>
      </c>
      <c r="U29" s="7">
        <v>0.65720000000000001</v>
      </c>
    </row>
    <row r="30" spans="1:21" x14ac:dyDescent="0.25">
      <c r="A30" s="5" t="s">
        <v>37</v>
      </c>
      <c r="B30" s="5">
        <v>0.59699999999999998</v>
      </c>
      <c r="C30" s="5">
        <v>0.71299999999999997</v>
      </c>
      <c r="D30" s="5">
        <v>0.72899999999999998</v>
      </c>
      <c r="E30" s="5">
        <v>0.73699999999999999</v>
      </c>
      <c r="F30" s="5">
        <v>0.72699999999999998</v>
      </c>
      <c r="G30" s="5">
        <v>0.59899999999999998</v>
      </c>
      <c r="H30" s="5">
        <v>0.61899999999999999</v>
      </c>
      <c r="I30" s="5">
        <v>0.60899999999999999</v>
      </c>
      <c r="J30" s="5">
        <v>0.59599999999999997</v>
      </c>
      <c r="K30" s="5">
        <v>0.5</v>
      </c>
      <c r="L30" s="5">
        <v>0.51400000000000001</v>
      </c>
      <c r="M30" s="5">
        <v>0.60399999999999998</v>
      </c>
      <c r="N30" s="5">
        <v>0.58699999999999997</v>
      </c>
      <c r="O30" s="5">
        <v>0.59</v>
      </c>
      <c r="P30" s="5">
        <v>0.61299999999999999</v>
      </c>
      <c r="Q30" s="7">
        <v>0.51249999999999996</v>
      </c>
      <c r="R30" s="7">
        <v>0.60250000000000004</v>
      </c>
      <c r="S30" s="7">
        <v>0.58549999999999991</v>
      </c>
      <c r="T30" s="7">
        <v>0.58850000000000002</v>
      </c>
      <c r="U30" s="7">
        <v>0.61149999999999993</v>
      </c>
    </row>
    <row r="31" spans="1:21" x14ac:dyDescent="0.25">
      <c r="A31" s="5" t="s">
        <v>38</v>
      </c>
      <c r="B31" s="5">
        <v>0.58599999999999997</v>
      </c>
      <c r="C31" s="5">
        <v>0.68600000000000005</v>
      </c>
      <c r="D31" s="5">
        <v>0.70299999999999996</v>
      </c>
      <c r="E31" s="5">
        <v>0.71099999999999997</v>
      </c>
      <c r="F31" s="5">
        <v>0.7</v>
      </c>
      <c r="G31" s="5">
        <v>0.56999999999999995</v>
      </c>
      <c r="H31" s="5">
        <v>0.58499999999999996</v>
      </c>
      <c r="I31" s="5">
        <v>0.57399999999999995</v>
      </c>
      <c r="J31" s="5">
        <v>0.56499999999999995</v>
      </c>
      <c r="K31" s="5">
        <v>0.48199999999999998</v>
      </c>
      <c r="L31" s="5">
        <v>0.50700000000000001</v>
      </c>
      <c r="M31" s="5">
        <v>0.57199999999999995</v>
      </c>
      <c r="N31" s="5">
        <v>0.55800000000000005</v>
      </c>
      <c r="O31" s="5">
        <v>0.56200000000000006</v>
      </c>
      <c r="P31" s="5">
        <v>0.58199999999999996</v>
      </c>
      <c r="Q31" s="7">
        <v>0.50750000000000006</v>
      </c>
      <c r="R31" s="7">
        <v>0.57250000000000001</v>
      </c>
      <c r="S31" s="7">
        <v>0.5585</v>
      </c>
      <c r="T31" s="7">
        <v>0.5625</v>
      </c>
      <c r="U31" s="7">
        <v>0.58250000000000002</v>
      </c>
    </row>
    <row r="32" spans="1:21" x14ac:dyDescent="0.25">
      <c r="A32" s="5" t="s">
        <v>39</v>
      </c>
      <c r="B32" s="5">
        <v>0.54800000000000004</v>
      </c>
      <c r="C32" s="5">
        <v>0.64400000000000002</v>
      </c>
      <c r="D32" s="5">
        <v>0.66300000000000003</v>
      </c>
      <c r="E32" s="5">
        <v>0.67100000000000004</v>
      </c>
      <c r="F32" s="5">
        <v>0.65900000000000003</v>
      </c>
      <c r="G32" s="5">
        <v>0.52400000000000002</v>
      </c>
      <c r="H32" s="5">
        <v>0.54800000000000004</v>
      </c>
      <c r="I32" s="5">
        <v>0.53800000000000003</v>
      </c>
      <c r="J32" s="5">
        <v>0.53</v>
      </c>
      <c r="K32" s="5">
        <v>0.46400000000000002</v>
      </c>
      <c r="L32" s="5">
        <v>0.48799999999999999</v>
      </c>
      <c r="M32" s="5">
        <v>0.54500000000000004</v>
      </c>
      <c r="N32" s="5">
        <v>0.53300000000000003</v>
      </c>
      <c r="O32" s="5">
        <v>0.53400000000000003</v>
      </c>
      <c r="P32" s="5">
        <v>0.55200000000000005</v>
      </c>
      <c r="Q32" s="7">
        <v>0.49279999999999996</v>
      </c>
      <c r="R32" s="7">
        <v>0.54980000000000007</v>
      </c>
      <c r="S32" s="7">
        <v>0.53780000000000006</v>
      </c>
      <c r="T32" s="7">
        <v>0.53879999999999995</v>
      </c>
      <c r="U32" s="7">
        <v>0.55679999999999996</v>
      </c>
    </row>
    <row r="33" spans="1:21" x14ac:dyDescent="0.25">
      <c r="A33" s="5" t="s">
        <v>40</v>
      </c>
      <c r="B33" s="5">
        <v>0.52</v>
      </c>
      <c r="C33" s="5">
        <v>0.60799999999999998</v>
      </c>
      <c r="D33" s="5">
        <v>0.623</v>
      </c>
      <c r="E33" s="5">
        <v>0.63200000000000001</v>
      </c>
      <c r="F33" s="5">
        <v>0.61899999999999999</v>
      </c>
      <c r="G33" s="5">
        <v>0.49099999999999999</v>
      </c>
      <c r="H33" s="5">
        <v>0.51500000000000001</v>
      </c>
      <c r="I33" s="5">
        <v>0.505</v>
      </c>
      <c r="J33" s="5">
        <v>0.501</v>
      </c>
      <c r="K33" s="5">
        <v>0.45</v>
      </c>
      <c r="L33" s="5">
        <v>0.47399999999999998</v>
      </c>
      <c r="M33" s="5">
        <v>0.52</v>
      </c>
      <c r="N33" s="5">
        <v>0.51</v>
      </c>
      <c r="O33" s="5">
        <v>0.51100000000000001</v>
      </c>
      <c r="P33" s="5">
        <v>0.52300000000000002</v>
      </c>
      <c r="Q33" s="7">
        <v>0.48159999999999997</v>
      </c>
      <c r="R33" s="7">
        <v>0.52760000000000007</v>
      </c>
      <c r="S33" s="7">
        <v>0.51760000000000006</v>
      </c>
      <c r="T33" s="7">
        <v>0.51859999999999995</v>
      </c>
      <c r="U33" s="7">
        <v>0.53059999999999996</v>
      </c>
    </row>
    <row r="34" spans="1:21" x14ac:dyDescent="0.25">
      <c r="A34" s="5" t="s">
        <v>41</v>
      </c>
      <c r="B34" s="5">
        <v>0.50800000000000001</v>
      </c>
      <c r="C34" s="5">
        <v>0.57399999999999995</v>
      </c>
      <c r="D34" s="5">
        <v>0.58699999999999997</v>
      </c>
      <c r="E34" s="5">
        <v>0.59499999999999997</v>
      </c>
      <c r="F34" s="5">
        <v>0.57999999999999996</v>
      </c>
      <c r="G34" s="5">
        <v>0.46100000000000002</v>
      </c>
      <c r="H34" s="5">
        <v>0.48399999999999999</v>
      </c>
      <c r="I34" s="5">
        <v>0.47899999999999998</v>
      </c>
      <c r="J34" s="5">
        <v>0.47299999999999998</v>
      </c>
      <c r="K34" s="5">
        <v>0.437</v>
      </c>
      <c r="L34" s="5">
        <v>0.46300000000000002</v>
      </c>
      <c r="M34" s="5">
        <v>0.503</v>
      </c>
      <c r="N34" s="5">
        <v>0.49199999999999999</v>
      </c>
      <c r="O34" s="5">
        <v>0.48899999999999999</v>
      </c>
      <c r="P34" s="5">
        <v>0.503</v>
      </c>
      <c r="Q34" s="7">
        <v>0.47460000000000008</v>
      </c>
      <c r="R34" s="7">
        <v>0.51460000000000006</v>
      </c>
      <c r="S34" s="7">
        <v>0.50360000000000005</v>
      </c>
      <c r="T34" s="7">
        <v>0.50060000000000004</v>
      </c>
      <c r="U34" s="7">
        <v>0.51460000000000006</v>
      </c>
    </row>
    <row r="35" spans="1:21" x14ac:dyDescent="0.25">
      <c r="A35" s="5" t="s">
        <v>42</v>
      </c>
      <c r="B35" s="5">
        <v>0.503</v>
      </c>
      <c r="C35" s="5">
        <v>0.54900000000000004</v>
      </c>
      <c r="D35" s="5">
        <v>0.56000000000000005</v>
      </c>
      <c r="E35" s="5">
        <v>0.56599999999999995</v>
      </c>
      <c r="F35" s="5">
        <v>0.55700000000000005</v>
      </c>
      <c r="G35" s="5">
        <v>0.45</v>
      </c>
      <c r="H35" s="5">
        <v>0.46200000000000002</v>
      </c>
      <c r="I35" s="5">
        <v>0.45900000000000002</v>
      </c>
      <c r="J35" s="5">
        <v>0.45500000000000002</v>
      </c>
      <c r="K35" s="5">
        <v>0.438</v>
      </c>
      <c r="L35" s="5">
        <v>0.46500000000000002</v>
      </c>
      <c r="M35" s="5">
        <v>0.48599999999999999</v>
      </c>
      <c r="N35" s="5">
        <v>0.47399999999999998</v>
      </c>
      <c r="O35" s="5">
        <v>0.47399999999999998</v>
      </c>
      <c r="P35" s="5">
        <v>0.48699999999999999</v>
      </c>
      <c r="Q35" s="7">
        <v>0.47720000000000001</v>
      </c>
      <c r="R35" s="7">
        <v>0.49819999999999998</v>
      </c>
      <c r="S35" s="7">
        <v>0.48619999999999997</v>
      </c>
      <c r="T35" s="7">
        <v>0.48619999999999997</v>
      </c>
      <c r="U35" s="7">
        <v>0.49919999999999998</v>
      </c>
    </row>
    <row r="36" spans="1:21" x14ac:dyDescent="0.25">
      <c r="A36" s="5" t="s">
        <v>43</v>
      </c>
      <c r="B36" s="5">
        <v>0.498</v>
      </c>
      <c r="C36" s="5">
        <v>0.51900000000000002</v>
      </c>
      <c r="D36" s="5">
        <v>0.53</v>
      </c>
      <c r="E36" s="5">
        <v>0.53500000000000003</v>
      </c>
      <c r="F36" s="5">
        <v>0.52700000000000002</v>
      </c>
      <c r="G36" s="5">
        <v>0.433</v>
      </c>
      <c r="H36" s="5">
        <v>0.443</v>
      </c>
      <c r="I36" s="5">
        <v>0.442</v>
      </c>
      <c r="J36" s="5">
        <v>0.442</v>
      </c>
      <c r="K36" s="5">
        <v>0.433</v>
      </c>
      <c r="L36" s="5">
        <v>0.45900000000000002</v>
      </c>
      <c r="M36" s="5">
        <v>0.47099999999999997</v>
      </c>
      <c r="N36" s="5">
        <v>0.46</v>
      </c>
      <c r="O36" s="5">
        <v>0.45800000000000002</v>
      </c>
      <c r="P36" s="5">
        <v>0.47099999999999997</v>
      </c>
      <c r="Q36" s="7">
        <v>0.47160000000000002</v>
      </c>
      <c r="R36" s="7">
        <v>0.48359999999999997</v>
      </c>
      <c r="S36" s="7">
        <v>0.47260000000000002</v>
      </c>
      <c r="T36" s="7">
        <v>0.47060000000000002</v>
      </c>
      <c r="U36" s="7">
        <v>0.48359999999999997</v>
      </c>
    </row>
    <row r="37" spans="1:21" x14ac:dyDescent="0.25">
      <c r="A37" s="5" t="s">
        <v>44</v>
      </c>
      <c r="B37" s="5">
        <v>0.495</v>
      </c>
      <c r="C37" s="5">
        <v>0.498</v>
      </c>
      <c r="D37" s="5">
        <v>0.502</v>
      </c>
      <c r="E37" s="5">
        <v>0.50600000000000001</v>
      </c>
      <c r="F37" s="5">
        <v>0.499</v>
      </c>
      <c r="G37" s="5">
        <v>0.42399999999999999</v>
      </c>
      <c r="H37" s="5">
        <v>0.434</v>
      </c>
      <c r="I37" s="5">
        <v>0.435</v>
      </c>
      <c r="J37" s="5">
        <v>0.437</v>
      </c>
      <c r="K37" s="5">
        <v>0.42799999999999999</v>
      </c>
      <c r="L37" s="5">
        <v>0.45500000000000002</v>
      </c>
      <c r="M37" s="5">
        <v>0.46700000000000003</v>
      </c>
      <c r="N37" s="5">
        <v>0.45400000000000001</v>
      </c>
      <c r="O37" s="5">
        <v>0.45100000000000001</v>
      </c>
      <c r="P37" s="5">
        <v>0.46400000000000002</v>
      </c>
      <c r="Q37" s="7">
        <v>0.46830000000000005</v>
      </c>
      <c r="R37" s="7">
        <v>0.48030000000000006</v>
      </c>
      <c r="S37" s="7">
        <v>0.46730000000000005</v>
      </c>
      <c r="T37" s="7">
        <v>0.46430000000000005</v>
      </c>
      <c r="U37" s="7">
        <v>0.47730000000000006</v>
      </c>
    </row>
    <row r="38" spans="1:21" x14ac:dyDescent="0.25">
      <c r="A38" s="5" t="s">
        <v>45</v>
      </c>
      <c r="B38" s="5">
        <v>0.48199999999999998</v>
      </c>
      <c r="C38" s="5">
        <v>0.47799999999999998</v>
      </c>
      <c r="D38" s="5">
        <v>0.47899999999999998</v>
      </c>
      <c r="E38" s="5">
        <v>0.48099999999999998</v>
      </c>
      <c r="F38" s="5">
        <v>0.47499999999999998</v>
      </c>
      <c r="G38" s="5">
        <v>0.41099999999999998</v>
      </c>
      <c r="H38" s="5">
        <v>0.42599999999999999</v>
      </c>
      <c r="I38" s="5">
        <v>0.42699999999999999</v>
      </c>
      <c r="J38" s="5">
        <v>0.42699999999999999</v>
      </c>
      <c r="K38" s="5">
        <v>0.41899999999999998</v>
      </c>
      <c r="L38" s="5">
        <v>0.438</v>
      </c>
      <c r="M38" s="5">
        <v>0.45800000000000002</v>
      </c>
      <c r="N38" s="5">
        <v>0.44400000000000001</v>
      </c>
      <c r="O38" s="5">
        <v>0.442</v>
      </c>
      <c r="P38" s="5">
        <v>0.45500000000000002</v>
      </c>
      <c r="Q38" s="7">
        <v>0.45069999999999999</v>
      </c>
      <c r="R38" s="7">
        <v>0.47070000000000001</v>
      </c>
      <c r="S38" s="7">
        <v>0.45669999999999999</v>
      </c>
      <c r="T38" s="7">
        <v>0.45469999999999999</v>
      </c>
      <c r="U38" s="7">
        <v>0.4677</v>
      </c>
    </row>
    <row r="39" spans="1:21" x14ac:dyDescent="0.25">
      <c r="A39" s="5" t="s">
        <v>46</v>
      </c>
      <c r="B39" s="5">
        <v>0.48099999999999998</v>
      </c>
      <c r="C39" s="5">
        <v>0.46300000000000002</v>
      </c>
      <c r="D39" s="5">
        <v>0.46100000000000002</v>
      </c>
      <c r="E39" s="5">
        <v>0.46300000000000002</v>
      </c>
      <c r="F39" s="5">
        <v>0.45900000000000002</v>
      </c>
      <c r="G39" s="5">
        <v>0.40899999999999997</v>
      </c>
      <c r="H39" s="5">
        <v>0.41699999999999998</v>
      </c>
      <c r="I39" s="5">
        <v>0.41899999999999998</v>
      </c>
      <c r="J39" s="5">
        <v>0.42099999999999999</v>
      </c>
      <c r="K39" s="5">
        <v>0.42199999999999999</v>
      </c>
      <c r="L39" s="5">
        <v>0.434</v>
      </c>
      <c r="M39" s="5">
        <v>0.45100000000000001</v>
      </c>
      <c r="N39" s="5">
        <v>0.439</v>
      </c>
      <c r="O39" s="5">
        <v>0.437</v>
      </c>
      <c r="P39" s="5">
        <v>0.44900000000000001</v>
      </c>
      <c r="Q39" s="7">
        <v>0.44619999999999999</v>
      </c>
      <c r="R39" s="7">
        <v>0.4632</v>
      </c>
      <c r="S39" s="7">
        <v>0.45119999999999999</v>
      </c>
      <c r="T39" s="7">
        <v>0.44919999999999999</v>
      </c>
      <c r="U39" s="7">
        <v>0.4612</v>
      </c>
    </row>
    <row r="40" spans="1:21" x14ac:dyDescent="0.25">
      <c r="A40" s="5" t="s">
        <v>47</v>
      </c>
      <c r="B40" s="5">
        <v>0.47799999999999998</v>
      </c>
      <c r="C40" s="5">
        <v>0.45700000000000002</v>
      </c>
      <c r="D40" s="5">
        <v>0.45400000000000001</v>
      </c>
      <c r="E40" s="5">
        <v>0.45300000000000001</v>
      </c>
      <c r="F40" s="5">
        <v>0.45100000000000001</v>
      </c>
      <c r="G40" s="5">
        <v>0.40500000000000003</v>
      </c>
      <c r="H40" s="5">
        <v>0.41699999999999998</v>
      </c>
      <c r="I40" s="5">
        <v>0.41899999999999998</v>
      </c>
      <c r="J40" s="5">
        <v>0.41899999999999998</v>
      </c>
      <c r="K40" s="5">
        <v>0.42199999999999999</v>
      </c>
      <c r="L40" s="5">
        <v>0.43</v>
      </c>
      <c r="M40" s="5">
        <v>0.45</v>
      </c>
      <c r="N40" s="5">
        <v>0.436</v>
      </c>
      <c r="O40" s="5">
        <v>0.435</v>
      </c>
      <c r="P40" s="5">
        <v>0.44800000000000001</v>
      </c>
      <c r="Q40" s="7">
        <v>0.44169999999999998</v>
      </c>
      <c r="R40" s="7">
        <v>0.4617</v>
      </c>
      <c r="S40" s="7">
        <v>0.44769999999999999</v>
      </c>
      <c r="T40" s="7">
        <v>0.44669999999999999</v>
      </c>
      <c r="U40" s="7">
        <v>0.4597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747C30-C8B7-4401-90BF-A433788D3165}">
  <dimension ref="A1:U40"/>
  <sheetViews>
    <sheetView workbookViewId="0">
      <selection activeCell="G19" sqref="G19"/>
    </sheetView>
  </sheetViews>
  <sheetFormatPr defaultRowHeight="13.8" x14ac:dyDescent="0.25"/>
  <sheetData>
    <row r="1" spans="1:21" x14ac:dyDescent="0.25">
      <c r="A1" t="s">
        <v>5</v>
      </c>
      <c r="B1" t="s">
        <v>57</v>
      </c>
      <c r="C1" t="s">
        <v>57</v>
      </c>
      <c r="D1" t="s">
        <v>57</v>
      </c>
      <c r="E1" t="s">
        <v>57</v>
      </c>
      <c r="F1" t="s">
        <v>57</v>
      </c>
      <c r="G1" t="s">
        <v>58</v>
      </c>
      <c r="H1" t="s">
        <v>58</v>
      </c>
      <c r="I1" t="s">
        <v>58</v>
      </c>
      <c r="J1" t="s">
        <v>58</v>
      </c>
      <c r="K1" t="s">
        <v>58</v>
      </c>
      <c r="L1" t="s">
        <v>59</v>
      </c>
      <c r="M1" t="s">
        <v>59</v>
      </c>
      <c r="N1" t="s">
        <v>59</v>
      </c>
      <c r="O1" t="s">
        <v>59</v>
      </c>
      <c r="P1" t="s">
        <v>59</v>
      </c>
      <c r="Q1" t="s">
        <v>60</v>
      </c>
      <c r="R1" t="s">
        <v>60</v>
      </c>
      <c r="S1" t="s">
        <v>60</v>
      </c>
      <c r="T1" t="s">
        <v>60</v>
      </c>
      <c r="U1" t="s">
        <v>60</v>
      </c>
    </row>
    <row r="2" spans="1:21" x14ac:dyDescent="0.25">
      <c r="A2" t="s">
        <v>8</v>
      </c>
    </row>
    <row r="3" spans="1:21" x14ac:dyDescent="0.25">
      <c r="A3" t="s">
        <v>9</v>
      </c>
    </row>
    <row r="4" spans="1:21" x14ac:dyDescent="0.25">
      <c r="A4" t="s">
        <v>11</v>
      </c>
      <c r="B4">
        <v>0.108</v>
      </c>
      <c r="C4">
        <v>0.11</v>
      </c>
      <c r="D4">
        <v>0.109</v>
      </c>
      <c r="E4">
        <v>0.109</v>
      </c>
      <c r="F4">
        <v>0.111</v>
      </c>
      <c r="G4">
        <v>0.112</v>
      </c>
      <c r="H4">
        <v>0.112</v>
      </c>
      <c r="I4">
        <v>0.111</v>
      </c>
      <c r="J4">
        <v>0.114</v>
      </c>
      <c r="K4">
        <v>0.112</v>
      </c>
      <c r="L4">
        <v>0.108</v>
      </c>
      <c r="M4">
        <v>0.113</v>
      </c>
      <c r="N4">
        <v>0.112</v>
      </c>
      <c r="O4">
        <v>0.11</v>
      </c>
      <c r="P4">
        <v>0.112</v>
      </c>
      <c r="Q4">
        <v>0.1074</v>
      </c>
      <c r="R4">
        <v>0.1124</v>
      </c>
      <c r="S4">
        <v>0.1114</v>
      </c>
      <c r="T4">
        <v>0.1094</v>
      </c>
      <c r="U4">
        <v>0.1114</v>
      </c>
    </row>
    <row r="5" spans="1:21" x14ac:dyDescent="0.25">
      <c r="A5" t="s">
        <v>12</v>
      </c>
      <c r="B5">
        <v>0.114</v>
      </c>
      <c r="C5">
        <v>0.11700000000000001</v>
      </c>
      <c r="D5">
        <v>0.115</v>
      </c>
      <c r="E5">
        <v>0.114</v>
      </c>
      <c r="F5">
        <v>0.115</v>
      </c>
      <c r="G5">
        <v>0.11700000000000001</v>
      </c>
      <c r="H5">
        <v>0.11600000000000001</v>
      </c>
      <c r="I5">
        <v>0.11600000000000001</v>
      </c>
      <c r="J5">
        <v>0.11799999999999999</v>
      </c>
      <c r="K5">
        <v>0.11600000000000001</v>
      </c>
      <c r="L5">
        <v>0.113</v>
      </c>
      <c r="M5">
        <v>0.11799999999999999</v>
      </c>
      <c r="N5">
        <v>0.11700000000000001</v>
      </c>
      <c r="O5">
        <v>0.11600000000000001</v>
      </c>
      <c r="P5">
        <v>0.11700000000000001</v>
      </c>
      <c r="Q5">
        <v>0.1128</v>
      </c>
      <c r="R5">
        <v>0.11779999999999999</v>
      </c>
      <c r="S5">
        <v>0.1168</v>
      </c>
      <c r="T5">
        <v>0.1158</v>
      </c>
      <c r="U5">
        <v>0.1168</v>
      </c>
    </row>
    <row r="6" spans="1:21" x14ac:dyDescent="0.25">
      <c r="A6" t="s">
        <v>13</v>
      </c>
      <c r="B6">
        <v>0.122</v>
      </c>
      <c r="C6">
        <v>0.126</v>
      </c>
      <c r="D6">
        <v>0.126</v>
      </c>
      <c r="E6">
        <v>0.126</v>
      </c>
      <c r="F6">
        <v>0.127</v>
      </c>
      <c r="G6">
        <v>0.13</v>
      </c>
      <c r="H6">
        <v>0.129</v>
      </c>
      <c r="I6">
        <v>0.129</v>
      </c>
      <c r="J6">
        <v>0.13</v>
      </c>
      <c r="K6">
        <v>0.127</v>
      </c>
      <c r="L6">
        <v>0.125</v>
      </c>
      <c r="M6">
        <v>0.13</v>
      </c>
      <c r="N6">
        <v>0.129</v>
      </c>
      <c r="O6">
        <v>0.128</v>
      </c>
      <c r="P6">
        <v>0.13</v>
      </c>
      <c r="Q6">
        <v>0.12470000000000001</v>
      </c>
      <c r="R6">
        <v>0.12970000000000001</v>
      </c>
      <c r="S6">
        <v>0.12870000000000001</v>
      </c>
      <c r="T6">
        <v>0.12770000000000001</v>
      </c>
      <c r="U6">
        <v>0.12970000000000001</v>
      </c>
    </row>
    <row r="7" spans="1:21" x14ac:dyDescent="0.25">
      <c r="A7" t="s">
        <v>14</v>
      </c>
      <c r="B7">
        <v>0.14399999999999999</v>
      </c>
      <c r="C7">
        <v>0.151</v>
      </c>
      <c r="D7">
        <v>0.151</v>
      </c>
      <c r="E7">
        <v>0.15</v>
      </c>
      <c r="F7">
        <v>0.152</v>
      </c>
      <c r="G7">
        <v>0.155</v>
      </c>
      <c r="H7">
        <v>0.154</v>
      </c>
      <c r="I7">
        <v>0.153</v>
      </c>
      <c r="J7">
        <v>0.153</v>
      </c>
      <c r="K7">
        <v>0.14799999999999999</v>
      </c>
      <c r="L7">
        <v>0.14399999999999999</v>
      </c>
      <c r="M7">
        <v>0.152</v>
      </c>
      <c r="N7">
        <v>0.151</v>
      </c>
      <c r="O7">
        <v>0.151</v>
      </c>
      <c r="P7">
        <v>0.153</v>
      </c>
      <c r="Q7">
        <v>0.14279999999999998</v>
      </c>
      <c r="R7">
        <v>0.15079999999999999</v>
      </c>
      <c r="S7">
        <v>0.14979999999999999</v>
      </c>
      <c r="T7">
        <v>0.14979999999999999</v>
      </c>
      <c r="U7">
        <v>0.15179999999999999</v>
      </c>
    </row>
    <row r="8" spans="1:21" x14ac:dyDescent="0.25">
      <c r="A8" t="s">
        <v>15</v>
      </c>
      <c r="B8">
        <v>0.182</v>
      </c>
      <c r="C8">
        <v>0.187</v>
      </c>
      <c r="D8">
        <v>0.188</v>
      </c>
      <c r="E8">
        <v>0.188</v>
      </c>
      <c r="F8">
        <v>0.19</v>
      </c>
      <c r="G8">
        <v>0.191</v>
      </c>
      <c r="H8">
        <v>0.188</v>
      </c>
      <c r="I8">
        <v>0.187</v>
      </c>
      <c r="J8">
        <v>0.186</v>
      </c>
      <c r="K8">
        <v>0.183</v>
      </c>
      <c r="L8">
        <v>0.17599999999999999</v>
      </c>
      <c r="M8">
        <v>0.183</v>
      </c>
      <c r="N8">
        <v>0.183</v>
      </c>
      <c r="O8">
        <v>0.183</v>
      </c>
      <c r="P8">
        <v>0.182</v>
      </c>
      <c r="Q8">
        <v>0.17319999999999999</v>
      </c>
      <c r="R8">
        <v>0.1802</v>
      </c>
      <c r="S8">
        <v>0.1802</v>
      </c>
      <c r="T8">
        <v>0.1802</v>
      </c>
      <c r="U8">
        <v>0.1792</v>
      </c>
    </row>
    <row r="9" spans="1:21" x14ac:dyDescent="0.25">
      <c r="A9" t="s">
        <v>16</v>
      </c>
      <c r="B9">
        <v>0.224</v>
      </c>
      <c r="C9">
        <v>0.223</v>
      </c>
      <c r="D9">
        <v>0.223</v>
      </c>
      <c r="E9">
        <v>0.224</v>
      </c>
      <c r="F9">
        <v>0.223</v>
      </c>
      <c r="G9">
        <v>0.22500000000000001</v>
      </c>
      <c r="H9">
        <v>0.22</v>
      </c>
      <c r="I9">
        <v>0.221</v>
      </c>
      <c r="J9">
        <v>0.221</v>
      </c>
      <c r="K9">
        <v>0.224</v>
      </c>
      <c r="L9">
        <v>0.20300000000000001</v>
      </c>
      <c r="M9">
        <v>0.20699999999999999</v>
      </c>
      <c r="N9">
        <v>0.20599999999999999</v>
      </c>
      <c r="O9">
        <v>0.20799999999999999</v>
      </c>
      <c r="P9">
        <v>0.20799999999999999</v>
      </c>
      <c r="Q9">
        <v>0.1951</v>
      </c>
      <c r="R9">
        <v>0.1991</v>
      </c>
      <c r="S9">
        <v>0.1981</v>
      </c>
      <c r="T9">
        <v>0.2001</v>
      </c>
      <c r="U9">
        <v>0.2001</v>
      </c>
    </row>
    <row r="10" spans="1:21" x14ac:dyDescent="0.25">
      <c r="A10" t="s">
        <v>17</v>
      </c>
      <c r="B10">
        <v>0.28799999999999998</v>
      </c>
      <c r="C10">
        <v>0.27200000000000002</v>
      </c>
      <c r="D10">
        <v>0.27600000000000002</v>
      </c>
      <c r="E10">
        <v>0.27600000000000002</v>
      </c>
      <c r="F10">
        <v>0.27400000000000002</v>
      </c>
      <c r="G10">
        <v>0.27800000000000002</v>
      </c>
      <c r="H10">
        <v>0.27400000000000002</v>
      </c>
      <c r="I10">
        <v>0.27400000000000002</v>
      </c>
      <c r="J10">
        <v>0.27200000000000002</v>
      </c>
      <c r="K10">
        <v>0.28399999999999997</v>
      </c>
      <c r="L10">
        <v>0.24</v>
      </c>
      <c r="M10">
        <v>0.24099999999999999</v>
      </c>
      <c r="N10">
        <v>0.24</v>
      </c>
      <c r="O10">
        <v>0.24299999999999999</v>
      </c>
      <c r="P10">
        <v>0.24099999999999999</v>
      </c>
      <c r="Q10">
        <v>0.2223</v>
      </c>
      <c r="R10">
        <v>0.2233</v>
      </c>
      <c r="S10">
        <v>0.2223</v>
      </c>
      <c r="T10">
        <v>0.2253</v>
      </c>
      <c r="U10">
        <v>0.2233</v>
      </c>
    </row>
    <row r="11" spans="1:21" x14ac:dyDescent="0.25">
      <c r="A11" t="s">
        <v>18</v>
      </c>
      <c r="B11">
        <v>0.33</v>
      </c>
      <c r="C11">
        <v>0.30099999999999999</v>
      </c>
      <c r="D11">
        <v>0.30599999999999999</v>
      </c>
      <c r="E11">
        <v>0.307</v>
      </c>
      <c r="F11">
        <v>0.30599999999999999</v>
      </c>
      <c r="G11">
        <v>0.309</v>
      </c>
      <c r="H11">
        <v>0.30399999999999999</v>
      </c>
      <c r="I11">
        <v>0.30499999999999999</v>
      </c>
      <c r="J11">
        <v>0.30499999999999999</v>
      </c>
      <c r="K11">
        <v>0.32300000000000001</v>
      </c>
      <c r="L11">
        <v>0.25600000000000001</v>
      </c>
      <c r="M11">
        <v>0.253</v>
      </c>
      <c r="N11">
        <v>0.253</v>
      </c>
      <c r="O11">
        <v>0.25800000000000001</v>
      </c>
      <c r="P11">
        <v>0.255</v>
      </c>
      <c r="Q11">
        <v>0.22890000000000002</v>
      </c>
      <c r="R11">
        <v>0.22590000000000002</v>
      </c>
      <c r="S11">
        <v>0.22590000000000002</v>
      </c>
      <c r="T11">
        <v>0.23090000000000002</v>
      </c>
      <c r="U11">
        <v>0.22790000000000002</v>
      </c>
    </row>
    <row r="12" spans="1:21" x14ac:dyDescent="0.25">
      <c r="A12" t="s">
        <v>19</v>
      </c>
      <c r="B12">
        <v>0.38200000000000001</v>
      </c>
      <c r="C12">
        <v>0.34899999999999998</v>
      </c>
      <c r="D12">
        <v>0.35799999999999998</v>
      </c>
      <c r="E12">
        <v>0.35899999999999999</v>
      </c>
      <c r="F12">
        <v>0.35699999999999998</v>
      </c>
      <c r="G12">
        <v>0.35599999999999998</v>
      </c>
      <c r="H12">
        <v>0.35299999999999998</v>
      </c>
      <c r="I12">
        <v>0.35099999999999998</v>
      </c>
      <c r="J12">
        <v>0.35099999999999998</v>
      </c>
      <c r="K12">
        <v>0.371</v>
      </c>
      <c r="L12">
        <v>0.27800000000000002</v>
      </c>
      <c r="M12">
        <v>0.27300000000000002</v>
      </c>
      <c r="N12">
        <v>0.27200000000000002</v>
      </c>
      <c r="O12">
        <v>0.27800000000000002</v>
      </c>
      <c r="P12">
        <v>0.27500000000000002</v>
      </c>
      <c r="Q12">
        <v>0.23740000000000003</v>
      </c>
      <c r="R12">
        <v>0.23240000000000002</v>
      </c>
      <c r="S12">
        <v>0.23140000000000002</v>
      </c>
      <c r="T12">
        <v>0.23740000000000003</v>
      </c>
      <c r="U12">
        <v>0.23440000000000003</v>
      </c>
    </row>
    <row r="13" spans="1:21" x14ac:dyDescent="0.25">
      <c r="A13" t="s">
        <v>20</v>
      </c>
      <c r="B13">
        <v>0.41099999999999998</v>
      </c>
      <c r="C13">
        <v>0.38300000000000001</v>
      </c>
      <c r="D13">
        <v>0.39200000000000002</v>
      </c>
      <c r="E13">
        <v>0.39200000000000002</v>
      </c>
      <c r="F13">
        <v>0.39</v>
      </c>
      <c r="G13">
        <v>0.38700000000000001</v>
      </c>
      <c r="H13">
        <v>0.38400000000000001</v>
      </c>
      <c r="I13">
        <v>0.38500000000000001</v>
      </c>
      <c r="J13">
        <v>0.38300000000000001</v>
      </c>
      <c r="K13">
        <v>0.40600000000000003</v>
      </c>
      <c r="L13">
        <v>0.29399999999999998</v>
      </c>
      <c r="M13">
        <v>0.28599999999999998</v>
      </c>
      <c r="N13">
        <v>0.28399999999999997</v>
      </c>
      <c r="O13">
        <v>0.28799999999999998</v>
      </c>
      <c r="P13">
        <v>0.28599999999999998</v>
      </c>
      <c r="Q13">
        <v>0.24329999999999993</v>
      </c>
      <c r="R13">
        <v>0.23529999999999993</v>
      </c>
      <c r="S13">
        <v>0.23329999999999992</v>
      </c>
      <c r="T13">
        <v>0.23729999999999993</v>
      </c>
      <c r="U13">
        <v>0.23529999999999993</v>
      </c>
    </row>
    <row r="14" spans="1:21" x14ac:dyDescent="0.25">
      <c r="A14" t="s">
        <v>21</v>
      </c>
      <c r="B14">
        <v>0.44</v>
      </c>
      <c r="C14">
        <v>0.41699999999999998</v>
      </c>
      <c r="D14">
        <v>0.43</v>
      </c>
      <c r="E14">
        <v>0.42499999999999999</v>
      </c>
      <c r="F14">
        <v>0.42599999999999999</v>
      </c>
      <c r="G14">
        <v>0.42</v>
      </c>
      <c r="H14">
        <v>0.41899999999999998</v>
      </c>
      <c r="I14">
        <v>0.42299999999999999</v>
      </c>
      <c r="J14">
        <v>0.41799999999999998</v>
      </c>
      <c r="K14">
        <v>0.44700000000000001</v>
      </c>
      <c r="L14">
        <v>0.311</v>
      </c>
      <c r="M14">
        <v>0.30099999999999999</v>
      </c>
      <c r="N14">
        <v>0.3</v>
      </c>
      <c r="O14">
        <v>0.30499999999999999</v>
      </c>
      <c r="P14">
        <v>0.3</v>
      </c>
      <c r="Q14">
        <v>0.25</v>
      </c>
      <c r="R14">
        <v>0.24000000000000002</v>
      </c>
      <c r="S14">
        <v>0.23900000000000002</v>
      </c>
      <c r="T14">
        <v>0.24400000000000002</v>
      </c>
      <c r="U14">
        <v>0.23900000000000002</v>
      </c>
    </row>
    <row r="15" spans="1:21" x14ac:dyDescent="0.25">
      <c r="A15" t="s">
        <v>22</v>
      </c>
      <c r="B15">
        <v>0.47399999999999998</v>
      </c>
      <c r="C15">
        <v>0.45400000000000001</v>
      </c>
      <c r="D15">
        <v>0.46</v>
      </c>
      <c r="E15">
        <v>0.45900000000000002</v>
      </c>
      <c r="F15">
        <v>0.45900000000000002</v>
      </c>
      <c r="G15">
        <v>0.44400000000000001</v>
      </c>
      <c r="H15">
        <v>0.44700000000000001</v>
      </c>
      <c r="I15">
        <v>0.45300000000000001</v>
      </c>
      <c r="J15">
        <v>0.44400000000000001</v>
      </c>
      <c r="K15">
        <v>0.48099999999999998</v>
      </c>
      <c r="L15">
        <v>0.32400000000000001</v>
      </c>
      <c r="M15">
        <v>0.317</v>
      </c>
      <c r="N15">
        <v>0.316</v>
      </c>
      <c r="O15">
        <v>0.32100000000000001</v>
      </c>
      <c r="P15">
        <v>0.316</v>
      </c>
      <c r="Q15">
        <v>0.25650000000000001</v>
      </c>
      <c r="R15">
        <v>0.2495</v>
      </c>
      <c r="S15">
        <v>0.2485</v>
      </c>
      <c r="T15">
        <v>0.2535</v>
      </c>
      <c r="U15">
        <v>0.2485</v>
      </c>
    </row>
    <row r="16" spans="1:21" x14ac:dyDescent="0.25">
      <c r="A16" t="s">
        <v>23</v>
      </c>
      <c r="B16">
        <v>0.48899999999999999</v>
      </c>
      <c r="C16">
        <v>0.49199999999999999</v>
      </c>
      <c r="D16">
        <v>0.49099999999999999</v>
      </c>
      <c r="E16">
        <v>0.49099999999999999</v>
      </c>
      <c r="F16">
        <v>0.49399999999999999</v>
      </c>
      <c r="G16">
        <v>0.47</v>
      </c>
      <c r="H16">
        <v>0.47699999999999998</v>
      </c>
      <c r="I16">
        <v>0.48</v>
      </c>
      <c r="J16">
        <v>0.47099999999999997</v>
      </c>
      <c r="K16">
        <v>0.49199999999999999</v>
      </c>
      <c r="L16">
        <v>0.33</v>
      </c>
      <c r="M16">
        <v>0.32800000000000001</v>
      </c>
      <c r="N16">
        <v>0.32600000000000001</v>
      </c>
      <c r="O16">
        <v>0.33100000000000002</v>
      </c>
      <c r="P16">
        <v>0.32700000000000001</v>
      </c>
      <c r="Q16">
        <v>0.25519999999999998</v>
      </c>
      <c r="R16">
        <v>0.25319999999999998</v>
      </c>
      <c r="S16">
        <v>0.25119999999999998</v>
      </c>
      <c r="T16">
        <v>0.25619999999999998</v>
      </c>
      <c r="U16">
        <v>0.25219999999999998</v>
      </c>
    </row>
    <row r="17" spans="1:21" x14ac:dyDescent="0.25">
      <c r="A17" t="s">
        <v>24</v>
      </c>
      <c r="B17">
        <v>0.54100000000000004</v>
      </c>
      <c r="C17">
        <v>0.52200000000000002</v>
      </c>
      <c r="D17">
        <v>0.52200000000000002</v>
      </c>
      <c r="E17">
        <v>0.52200000000000002</v>
      </c>
      <c r="F17">
        <v>0.52400000000000002</v>
      </c>
      <c r="G17">
        <v>0.49399999999999999</v>
      </c>
      <c r="H17">
        <v>0.504</v>
      </c>
      <c r="I17">
        <v>0.50600000000000001</v>
      </c>
      <c r="J17">
        <v>0.495</v>
      </c>
      <c r="K17">
        <v>0.50900000000000001</v>
      </c>
      <c r="L17">
        <v>0.34100000000000003</v>
      </c>
      <c r="M17">
        <v>0.34100000000000003</v>
      </c>
      <c r="N17">
        <v>0.33900000000000002</v>
      </c>
      <c r="O17">
        <v>0.34300000000000003</v>
      </c>
      <c r="P17">
        <v>0.34100000000000003</v>
      </c>
      <c r="Q17">
        <v>0.26070000000000004</v>
      </c>
      <c r="R17">
        <v>0.26070000000000004</v>
      </c>
      <c r="S17">
        <v>0.25870000000000004</v>
      </c>
      <c r="T17">
        <v>0.26270000000000004</v>
      </c>
      <c r="U17">
        <v>0.26070000000000004</v>
      </c>
    </row>
    <row r="18" spans="1:21" x14ac:dyDescent="0.25">
      <c r="A18" t="s">
        <v>25</v>
      </c>
      <c r="B18">
        <v>0.53900000000000003</v>
      </c>
      <c r="C18">
        <v>0.52800000000000002</v>
      </c>
      <c r="D18">
        <v>0.52500000000000002</v>
      </c>
      <c r="E18">
        <v>0.52400000000000002</v>
      </c>
      <c r="F18">
        <v>0.52800000000000002</v>
      </c>
      <c r="G18">
        <v>0.49199999999999999</v>
      </c>
      <c r="H18">
        <v>0.50700000000000001</v>
      </c>
      <c r="I18">
        <v>0.50800000000000001</v>
      </c>
      <c r="J18">
        <v>0.497</v>
      </c>
      <c r="K18">
        <v>0.50700000000000001</v>
      </c>
      <c r="L18">
        <v>0.33400000000000002</v>
      </c>
      <c r="M18">
        <v>0.33400000000000002</v>
      </c>
      <c r="N18">
        <v>0.33200000000000002</v>
      </c>
      <c r="O18">
        <v>0.33700000000000002</v>
      </c>
      <c r="P18">
        <v>0.33500000000000002</v>
      </c>
      <c r="Q18">
        <v>0.25009999999999999</v>
      </c>
      <c r="R18">
        <v>0.25009999999999999</v>
      </c>
      <c r="S18">
        <v>0.24810000000000001</v>
      </c>
      <c r="T18">
        <v>0.25309999999999999</v>
      </c>
      <c r="U18">
        <v>0.25109999999999999</v>
      </c>
    </row>
    <row r="19" spans="1:21" x14ac:dyDescent="0.25">
      <c r="A19" t="s">
        <v>26</v>
      </c>
      <c r="B19">
        <v>0.52100000000000002</v>
      </c>
      <c r="C19">
        <v>0.53900000000000003</v>
      </c>
      <c r="D19">
        <v>0.53500000000000003</v>
      </c>
      <c r="E19">
        <v>0.53100000000000003</v>
      </c>
      <c r="F19">
        <v>0.53700000000000003</v>
      </c>
      <c r="G19">
        <v>0.48599999999999999</v>
      </c>
      <c r="H19">
        <v>0.503</v>
      </c>
      <c r="I19">
        <v>0.505</v>
      </c>
      <c r="J19">
        <v>0.49299999999999999</v>
      </c>
      <c r="K19">
        <v>0.497</v>
      </c>
      <c r="L19">
        <v>0.33200000000000002</v>
      </c>
      <c r="M19">
        <v>0.33300000000000002</v>
      </c>
      <c r="N19">
        <v>0.33</v>
      </c>
      <c r="O19">
        <v>0.33400000000000002</v>
      </c>
      <c r="P19">
        <v>0.33400000000000002</v>
      </c>
      <c r="Q19">
        <v>0.24990000000000004</v>
      </c>
      <c r="R19">
        <v>0.25090000000000001</v>
      </c>
      <c r="S19">
        <v>0.24790000000000004</v>
      </c>
      <c r="T19">
        <v>0.25190000000000001</v>
      </c>
      <c r="U19">
        <v>0.25190000000000001</v>
      </c>
    </row>
    <row r="20" spans="1:21" x14ac:dyDescent="0.25">
      <c r="A20" t="s">
        <v>27</v>
      </c>
      <c r="B20">
        <v>0.499</v>
      </c>
      <c r="C20">
        <v>0.52</v>
      </c>
      <c r="D20">
        <v>0.51700000000000002</v>
      </c>
      <c r="E20">
        <v>0.51200000000000001</v>
      </c>
      <c r="F20">
        <v>0.51800000000000002</v>
      </c>
      <c r="G20">
        <v>0.46100000000000002</v>
      </c>
      <c r="H20">
        <v>0.48099999999999998</v>
      </c>
      <c r="I20">
        <v>0.48299999999999998</v>
      </c>
      <c r="J20">
        <v>0.47299999999999998</v>
      </c>
      <c r="K20">
        <v>0.47499999999999998</v>
      </c>
      <c r="L20">
        <v>0.32</v>
      </c>
      <c r="M20">
        <v>0.32400000000000001</v>
      </c>
      <c r="N20">
        <v>0.32300000000000001</v>
      </c>
      <c r="O20">
        <v>0.32700000000000001</v>
      </c>
      <c r="P20">
        <v>0.32600000000000001</v>
      </c>
      <c r="Q20">
        <v>0.24470000000000003</v>
      </c>
      <c r="R20">
        <v>0.24870000000000003</v>
      </c>
      <c r="S20">
        <v>0.24770000000000003</v>
      </c>
      <c r="T20">
        <v>0.25170000000000003</v>
      </c>
      <c r="U20">
        <v>0.25070000000000003</v>
      </c>
    </row>
    <row r="21" spans="1:21" x14ac:dyDescent="0.25">
      <c r="A21" t="s">
        <v>28</v>
      </c>
      <c r="B21">
        <v>0.48099999999999998</v>
      </c>
      <c r="C21">
        <v>0.497</v>
      </c>
      <c r="D21">
        <v>0.49199999999999999</v>
      </c>
      <c r="E21">
        <v>0.48799999999999999</v>
      </c>
      <c r="F21">
        <v>0.49299999999999999</v>
      </c>
      <c r="G21">
        <v>0.439</v>
      </c>
      <c r="H21">
        <v>0.45800000000000002</v>
      </c>
      <c r="I21">
        <v>0.46100000000000002</v>
      </c>
      <c r="J21">
        <v>0.45300000000000001</v>
      </c>
      <c r="K21">
        <v>0.45400000000000001</v>
      </c>
      <c r="L21">
        <v>0.311</v>
      </c>
      <c r="M21">
        <v>0.316</v>
      </c>
      <c r="N21">
        <v>0.315</v>
      </c>
      <c r="O21">
        <v>0.318</v>
      </c>
      <c r="P21">
        <v>0.318</v>
      </c>
      <c r="Q21">
        <v>0.24229999999999999</v>
      </c>
      <c r="R21">
        <v>0.24729999999999999</v>
      </c>
      <c r="S21">
        <v>0.24629999999999999</v>
      </c>
      <c r="T21">
        <v>0.24929999999999999</v>
      </c>
      <c r="U21">
        <v>0.24929999999999999</v>
      </c>
    </row>
    <row r="22" spans="1:21" x14ac:dyDescent="0.25">
      <c r="A22" t="s">
        <v>29</v>
      </c>
      <c r="B22">
        <v>0.46100000000000002</v>
      </c>
      <c r="C22">
        <v>0.48099999999999998</v>
      </c>
      <c r="D22">
        <v>0.47899999999999998</v>
      </c>
      <c r="E22">
        <v>0.47499999999999998</v>
      </c>
      <c r="F22">
        <v>0.47599999999999998</v>
      </c>
      <c r="G22">
        <v>0.42899999999999999</v>
      </c>
      <c r="H22">
        <v>0.44700000000000001</v>
      </c>
      <c r="I22">
        <v>0.44900000000000001</v>
      </c>
      <c r="J22">
        <v>0.44</v>
      </c>
      <c r="K22">
        <v>0.44</v>
      </c>
      <c r="L22">
        <v>0.30299999999999999</v>
      </c>
      <c r="M22">
        <v>0.31</v>
      </c>
      <c r="N22">
        <v>0.31</v>
      </c>
      <c r="O22">
        <v>0.315</v>
      </c>
      <c r="P22">
        <v>0.316</v>
      </c>
      <c r="Q22">
        <v>0.2379</v>
      </c>
      <c r="R22">
        <v>0.24490000000000001</v>
      </c>
      <c r="S22">
        <v>0.24490000000000001</v>
      </c>
      <c r="T22">
        <v>0.24990000000000001</v>
      </c>
      <c r="U22">
        <v>0.25090000000000001</v>
      </c>
    </row>
    <row r="23" spans="1:21" x14ac:dyDescent="0.25">
      <c r="A23" t="s">
        <v>30</v>
      </c>
      <c r="B23">
        <v>0.45400000000000001</v>
      </c>
      <c r="C23">
        <v>0.47899999999999998</v>
      </c>
      <c r="D23">
        <v>0.48</v>
      </c>
      <c r="E23">
        <v>0.47399999999999998</v>
      </c>
      <c r="F23">
        <v>0.47499999999999998</v>
      </c>
      <c r="G23">
        <v>0.435</v>
      </c>
      <c r="H23">
        <v>0.44400000000000001</v>
      </c>
      <c r="I23">
        <v>0.44600000000000001</v>
      </c>
      <c r="J23">
        <v>0.438</v>
      </c>
      <c r="K23">
        <v>0.435</v>
      </c>
      <c r="L23">
        <v>0.313</v>
      </c>
      <c r="M23">
        <v>0.31900000000000001</v>
      </c>
      <c r="N23">
        <v>0.316</v>
      </c>
      <c r="O23">
        <v>0.32</v>
      </c>
      <c r="P23">
        <v>0.31900000000000001</v>
      </c>
      <c r="Q23">
        <v>0.25190000000000001</v>
      </c>
      <c r="R23">
        <v>0.25790000000000002</v>
      </c>
      <c r="S23">
        <v>0.25490000000000002</v>
      </c>
      <c r="T23">
        <v>0.25890000000000002</v>
      </c>
      <c r="U23">
        <v>0.25790000000000002</v>
      </c>
    </row>
    <row r="24" spans="1:21" x14ac:dyDescent="0.25">
      <c r="A24" t="s">
        <v>31</v>
      </c>
      <c r="B24">
        <v>0.41899999999999998</v>
      </c>
      <c r="C24">
        <v>0.433</v>
      </c>
      <c r="D24">
        <v>0.432</v>
      </c>
      <c r="E24">
        <v>0.42799999999999999</v>
      </c>
      <c r="F24">
        <v>0.42899999999999999</v>
      </c>
      <c r="G24">
        <v>0.39900000000000002</v>
      </c>
      <c r="H24">
        <v>0.41299999999999998</v>
      </c>
      <c r="I24">
        <v>0.41799999999999998</v>
      </c>
      <c r="J24">
        <v>0.41099999999999998</v>
      </c>
      <c r="K24">
        <v>0.41</v>
      </c>
      <c r="L24">
        <v>0.29099999999999998</v>
      </c>
      <c r="M24">
        <v>0.29499999999999998</v>
      </c>
      <c r="N24">
        <v>0.29299999999999998</v>
      </c>
      <c r="O24">
        <v>0.29699999999999999</v>
      </c>
      <c r="P24">
        <v>0.29799999999999999</v>
      </c>
      <c r="Q24">
        <v>0.23329999999999998</v>
      </c>
      <c r="R24">
        <v>0.23729999999999998</v>
      </c>
      <c r="S24">
        <v>0.23529999999999998</v>
      </c>
      <c r="T24">
        <v>0.23929999999999998</v>
      </c>
      <c r="U24">
        <v>0.24029999999999999</v>
      </c>
    </row>
    <row r="25" spans="1:21" x14ac:dyDescent="0.25">
      <c r="A25" t="s">
        <v>32</v>
      </c>
      <c r="B25">
        <v>0.40400000000000003</v>
      </c>
      <c r="C25">
        <v>0.41799999999999998</v>
      </c>
      <c r="D25">
        <v>0.41799999999999998</v>
      </c>
      <c r="E25">
        <v>0.41499999999999998</v>
      </c>
      <c r="F25">
        <v>0.41299999999999998</v>
      </c>
      <c r="G25">
        <v>0.39200000000000002</v>
      </c>
      <c r="H25">
        <v>0.40400000000000003</v>
      </c>
      <c r="I25">
        <v>0.40899999999999997</v>
      </c>
      <c r="J25">
        <v>0.40200000000000002</v>
      </c>
      <c r="K25">
        <v>0.4</v>
      </c>
      <c r="L25">
        <v>0.28899999999999998</v>
      </c>
      <c r="M25">
        <v>0.29099999999999998</v>
      </c>
      <c r="N25">
        <v>0.28999999999999998</v>
      </c>
      <c r="O25">
        <v>0.29399999999999998</v>
      </c>
      <c r="P25">
        <v>0.29499999999999998</v>
      </c>
      <c r="Q25">
        <v>0.23419999999999994</v>
      </c>
      <c r="R25">
        <v>0.23619999999999994</v>
      </c>
      <c r="S25">
        <v>0.23519999999999994</v>
      </c>
      <c r="T25">
        <v>0.23919999999999994</v>
      </c>
      <c r="U25">
        <v>0.24019999999999994</v>
      </c>
    </row>
    <row r="26" spans="1:21" x14ac:dyDescent="0.25">
      <c r="A26" t="s">
        <v>33</v>
      </c>
      <c r="B26">
        <v>0.39</v>
      </c>
      <c r="C26">
        <v>0.41899999999999998</v>
      </c>
      <c r="D26">
        <v>0.42</v>
      </c>
      <c r="E26">
        <v>0.41599999999999998</v>
      </c>
      <c r="F26">
        <v>0.41399999999999998</v>
      </c>
      <c r="G26">
        <v>0.39600000000000002</v>
      </c>
      <c r="H26">
        <v>0.40899999999999997</v>
      </c>
      <c r="I26">
        <v>0.41399999999999998</v>
      </c>
      <c r="J26">
        <v>0.40600000000000003</v>
      </c>
      <c r="K26">
        <v>0.38900000000000001</v>
      </c>
      <c r="L26">
        <v>0.28299999999999997</v>
      </c>
      <c r="M26">
        <v>0.28599999999999998</v>
      </c>
      <c r="N26">
        <v>0.28399999999999997</v>
      </c>
      <c r="O26">
        <v>0.28799999999999998</v>
      </c>
      <c r="P26">
        <v>0.29199999999999998</v>
      </c>
      <c r="Q26">
        <v>0.22489999999999996</v>
      </c>
      <c r="R26">
        <v>0.22789999999999996</v>
      </c>
      <c r="S26">
        <v>0.22589999999999996</v>
      </c>
      <c r="T26">
        <v>0.22989999999999997</v>
      </c>
      <c r="U26">
        <v>0.23389999999999997</v>
      </c>
    </row>
    <row r="27" spans="1:21" x14ac:dyDescent="0.25">
      <c r="A27" t="s">
        <v>34</v>
      </c>
      <c r="B27">
        <v>0.379</v>
      </c>
      <c r="C27">
        <v>0.40799999999999997</v>
      </c>
      <c r="D27">
        <v>0.40799999999999997</v>
      </c>
      <c r="E27">
        <v>0.40300000000000002</v>
      </c>
      <c r="F27">
        <v>0.40100000000000002</v>
      </c>
      <c r="G27">
        <v>0.39</v>
      </c>
      <c r="H27">
        <v>0.40200000000000002</v>
      </c>
      <c r="I27">
        <v>0.40899999999999997</v>
      </c>
      <c r="J27">
        <v>0.40200000000000002</v>
      </c>
      <c r="K27">
        <v>0.38300000000000001</v>
      </c>
      <c r="L27">
        <v>0.28299999999999997</v>
      </c>
      <c r="M27">
        <v>0.28199999999999997</v>
      </c>
      <c r="N27">
        <v>0.28299999999999997</v>
      </c>
      <c r="O27">
        <v>0.28799999999999998</v>
      </c>
      <c r="P27">
        <v>0.28799999999999998</v>
      </c>
      <c r="Q27">
        <v>0.22679999999999995</v>
      </c>
      <c r="R27">
        <v>0.22579999999999995</v>
      </c>
      <c r="S27">
        <v>0.22679999999999995</v>
      </c>
      <c r="T27">
        <v>0.23179999999999995</v>
      </c>
      <c r="U27">
        <v>0.23179999999999995</v>
      </c>
    </row>
    <row r="28" spans="1:21" x14ac:dyDescent="0.25">
      <c r="A28" t="s">
        <v>35</v>
      </c>
      <c r="B28">
        <v>0.375</v>
      </c>
      <c r="C28">
        <v>0.40200000000000002</v>
      </c>
      <c r="D28">
        <v>0.40300000000000002</v>
      </c>
      <c r="E28">
        <v>0.39700000000000002</v>
      </c>
      <c r="F28">
        <v>0.39500000000000002</v>
      </c>
      <c r="G28">
        <v>0.38900000000000001</v>
      </c>
      <c r="H28">
        <v>0.39900000000000002</v>
      </c>
      <c r="I28">
        <v>0.40799999999999997</v>
      </c>
      <c r="J28">
        <v>0.4</v>
      </c>
      <c r="K28">
        <v>0.38100000000000001</v>
      </c>
      <c r="L28">
        <v>0.28000000000000003</v>
      </c>
      <c r="M28">
        <v>0.28000000000000003</v>
      </c>
      <c r="N28">
        <v>0.27900000000000003</v>
      </c>
      <c r="O28">
        <v>0.28499999999999998</v>
      </c>
      <c r="P28">
        <v>0.28599999999999998</v>
      </c>
      <c r="Q28">
        <v>0.22330000000000003</v>
      </c>
      <c r="R28">
        <v>0.22330000000000003</v>
      </c>
      <c r="S28">
        <v>0.22230000000000003</v>
      </c>
      <c r="T28">
        <v>0.22829999999999998</v>
      </c>
      <c r="U28">
        <v>0.22929999999999998</v>
      </c>
    </row>
    <row r="29" spans="1:21" x14ac:dyDescent="0.25">
      <c r="A29" t="s">
        <v>36</v>
      </c>
      <c r="B29">
        <v>0.376</v>
      </c>
      <c r="C29">
        <v>0.39800000000000002</v>
      </c>
      <c r="D29">
        <v>0.39800000000000002</v>
      </c>
      <c r="E29">
        <v>0.39500000000000002</v>
      </c>
      <c r="F29">
        <v>0.39300000000000002</v>
      </c>
      <c r="G29">
        <v>0.38900000000000001</v>
      </c>
      <c r="H29">
        <v>0.40200000000000002</v>
      </c>
      <c r="I29">
        <v>0.41099999999999998</v>
      </c>
      <c r="J29">
        <v>0.40400000000000003</v>
      </c>
      <c r="K29">
        <v>0.38200000000000001</v>
      </c>
      <c r="L29">
        <v>0.28499999999999998</v>
      </c>
      <c r="M29">
        <v>0.28399999999999997</v>
      </c>
      <c r="N29">
        <v>0.28299999999999997</v>
      </c>
      <c r="O29">
        <v>0.28799999999999998</v>
      </c>
      <c r="P29">
        <v>0.28999999999999998</v>
      </c>
      <c r="Q29">
        <v>0.22919999999999996</v>
      </c>
      <c r="R29">
        <v>0.22819999999999996</v>
      </c>
      <c r="S29">
        <v>0.22719999999999996</v>
      </c>
      <c r="T29">
        <v>0.23219999999999996</v>
      </c>
      <c r="U29">
        <v>0.23419999999999996</v>
      </c>
    </row>
    <row r="30" spans="1:21" x14ac:dyDescent="0.25">
      <c r="A30" t="s">
        <v>37</v>
      </c>
      <c r="B30">
        <v>0.36599999999999999</v>
      </c>
      <c r="C30">
        <v>0.39700000000000002</v>
      </c>
      <c r="D30">
        <v>0.39700000000000002</v>
      </c>
      <c r="E30">
        <v>0.39100000000000001</v>
      </c>
      <c r="F30">
        <v>0.38800000000000001</v>
      </c>
      <c r="G30">
        <v>0.38600000000000001</v>
      </c>
      <c r="H30">
        <v>0.39800000000000002</v>
      </c>
      <c r="I30">
        <v>0.40799999999999997</v>
      </c>
      <c r="J30">
        <v>0.39800000000000002</v>
      </c>
      <c r="K30">
        <v>0.376</v>
      </c>
      <c r="L30">
        <v>0.28199999999999997</v>
      </c>
      <c r="M30">
        <v>0.27900000000000003</v>
      </c>
      <c r="N30">
        <v>0.27900000000000003</v>
      </c>
      <c r="O30">
        <v>0.28299999999999997</v>
      </c>
      <c r="P30">
        <v>0.28499999999999998</v>
      </c>
      <c r="Q30">
        <v>0.22619999999999998</v>
      </c>
      <c r="R30">
        <v>0.22320000000000004</v>
      </c>
      <c r="S30">
        <v>0.22320000000000004</v>
      </c>
      <c r="T30">
        <v>0.22719999999999999</v>
      </c>
      <c r="U30">
        <v>0.22919999999999999</v>
      </c>
    </row>
    <row r="31" spans="1:21" x14ac:dyDescent="0.25">
      <c r="A31" t="s">
        <v>38</v>
      </c>
      <c r="B31">
        <v>0.35599999999999998</v>
      </c>
      <c r="C31">
        <v>0.40400000000000003</v>
      </c>
      <c r="D31">
        <v>0.40300000000000002</v>
      </c>
      <c r="E31">
        <v>0.39400000000000002</v>
      </c>
      <c r="F31">
        <v>0.39300000000000002</v>
      </c>
      <c r="G31">
        <v>0.39300000000000002</v>
      </c>
      <c r="H31">
        <v>0.40500000000000003</v>
      </c>
      <c r="I31">
        <v>0.41799999999999998</v>
      </c>
      <c r="J31">
        <v>0.40899999999999997</v>
      </c>
      <c r="K31">
        <v>0.36499999999999999</v>
      </c>
      <c r="L31">
        <v>0.27100000000000002</v>
      </c>
      <c r="M31">
        <v>0.27400000000000002</v>
      </c>
      <c r="N31">
        <v>0.27300000000000002</v>
      </c>
      <c r="O31">
        <v>0.27900000000000003</v>
      </c>
      <c r="P31">
        <v>0.28000000000000003</v>
      </c>
      <c r="Q31">
        <v>0.2097</v>
      </c>
      <c r="R31">
        <v>0.2127</v>
      </c>
      <c r="S31">
        <v>0.2117</v>
      </c>
      <c r="T31">
        <v>0.2177</v>
      </c>
      <c r="U31">
        <v>0.21870000000000001</v>
      </c>
    </row>
    <row r="32" spans="1:21" x14ac:dyDescent="0.25">
      <c r="A32" t="s">
        <v>39</v>
      </c>
      <c r="B32">
        <v>0.36</v>
      </c>
      <c r="C32">
        <v>0.39500000000000002</v>
      </c>
      <c r="D32">
        <v>0.39400000000000002</v>
      </c>
      <c r="E32">
        <v>0.38700000000000001</v>
      </c>
      <c r="F32">
        <v>0.38500000000000001</v>
      </c>
      <c r="G32">
        <v>0.38700000000000001</v>
      </c>
      <c r="H32">
        <v>0.39800000000000002</v>
      </c>
      <c r="I32">
        <v>0.41</v>
      </c>
      <c r="J32">
        <v>0.40100000000000002</v>
      </c>
      <c r="K32">
        <v>0.36699999999999999</v>
      </c>
      <c r="L32">
        <v>0.27300000000000002</v>
      </c>
      <c r="M32">
        <v>0.27</v>
      </c>
      <c r="N32">
        <v>0.27</v>
      </c>
      <c r="O32">
        <v>0.27600000000000002</v>
      </c>
      <c r="P32">
        <v>0.27700000000000002</v>
      </c>
      <c r="Q32">
        <v>0.21330000000000002</v>
      </c>
      <c r="R32">
        <v>0.21030000000000001</v>
      </c>
      <c r="S32">
        <v>0.21030000000000001</v>
      </c>
      <c r="T32">
        <v>0.21630000000000002</v>
      </c>
      <c r="U32">
        <v>0.21730000000000002</v>
      </c>
    </row>
    <row r="33" spans="1:21" x14ac:dyDescent="0.25">
      <c r="A33" t="s">
        <v>40</v>
      </c>
      <c r="B33">
        <v>0.35899999999999999</v>
      </c>
      <c r="C33">
        <v>0.38900000000000001</v>
      </c>
      <c r="D33">
        <v>0.38700000000000001</v>
      </c>
      <c r="E33">
        <v>0.38200000000000001</v>
      </c>
      <c r="F33">
        <v>0.38</v>
      </c>
      <c r="G33">
        <v>0.38200000000000001</v>
      </c>
      <c r="H33">
        <v>0.39400000000000002</v>
      </c>
      <c r="I33">
        <v>0.40400000000000003</v>
      </c>
      <c r="J33">
        <v>0.39400000000000002</v>
      </c>
      <c r="K33">
        <v>0.36599999999999999</v>
      </c>
      <c r="L33">
        <v>0.27300000000000002</v>
      </c>
      <c r="M33">
        <v>0.27</v>
      </c>
      <c r="N33">
        <v>0.26900000000000002</v>
      </c>
      <c r="O33">
        <v>0.27400000000000002</v>
      </c>
      <c r="P33">
        <v>0.27500000000000002</v>
      </c>
      <c r="Q33">
        <v>0.21510000000000001</v>
      </c>
      <c r="R33">
        <v>0.21210000000000001</v>
      </c>
      <c r="S33">
        <v>0.21110000000000001</v>
      </c>
      <c r="T33">
        <v>0.21610000000000001</v>
      </c>
      <c r="U33">
        <v>0.21710000000000002</v>
      </c>
    </row>
    <row r="34" spans="1:21" x14ac:dyDescent="0.25">
      <c r="A34" t="s">
        <v>41</v>
      </c>
      <c r="B34">
        <v>0.35399999999999998</v>
      </c>
      <c r="C34">
        <v>0.39800000000000002</v>
      </c>
      <c r="D34">
        <v>0.39600000000000002</v>
      </c>
      <c r="E34">
        <v>0.38800000000000001</v>
      </c>
      <c r="F34">
        <v>0.38700000000000001</v>
      </c>
      <c r="G34">
        <v>0.39100000000000001</v>
      </c>
      <c r="H34">
        <v>0.40300000000000002</v>
      </c>
      <c r="I34">
        <v>0.41599999999999998</v>
      </c>
      <c r="J34">
        <v>0.40500000000000003</v>
      </c>
      <c r="K34">
        <v>0.36799999999999999</v>
      </c>
      <c r="L34">
        <v>0.27800000000000002</v>
      </c>
      <c r="M34">
        <v>0.27600000000000002</v>
      </c>
      <c r="N34">
        <v>0.27500000000000002</v>
      </c>
      <c r="O34">
        <v>0.28000000000000003</v>
      </c>
      <c r="P34">
        <v>0.28000000000000003</v>
      </c>
      <c r="Q34">
        <v>0.21860000000000002</v>
      </c>
      <c r="R34">
        <v>0.21660000000000001</v>
      </c>
      <c r="S34">
        <v>0.21560000000000001</v>
      </c>
      <c r="T34">
        <v>0.22060000000000002</v>
      </c>
      <c r="U34">
        <v>0.22060000000000002</v>
      </c>
    </row>
    <row r="35" spans="1:21" x14ac:dyDescent="0.25">
      <c r="A35" t="s">
        <v>42</v>
      </c>
      <c r="B35">
        <v>0.35599999999999998</v>
      </c>
      <c r="C35">
        <v>0.42799999999999999</v>
      </c>
      <c r="D35">
        <v>0.42799999999999999</v>
      </c>
      <c r="E35">
        <v>0.41899999999999998</v>
      </c>
      <c r="F35">
        <v>0.41399999999999998</v>
      </c>
      <c r="G35">
        <v>0.41299999999999998</v>
      </c>
      <c r="H35">
        <v>0.42499999999999999</v>
      </c>
      <c r="I35">
        <v>0.441</v>
      </c>
      <c r="J35">
        <v>0.43</v>
      </c>
      <c r="K35">
        <v>0.36399999999999999</v>
      </c>
      <c r="L35">
        <v>0.28399999999999997</v>
      </c>
      <c r="M35">
        <v>0.28799999999999998</v>
      </c>
      <c r="N35">
        <v>0.28699999999999998</v>
      </c>
      <c r="O35">
        <v>0.29199999999999998</v>
      </c>
      <c r="P35">
        <v>0.29299999999999998</v>
      </c>
      <c r="Q35">
        <v>0.22109999999999999</v>
      </c>
      <c r="R35">
        <v>0.22509999999999999</v>
      </c>
      <c r="S35">
        <v>0.22409999999999999</v>
      </c>
      <c r="T35">
        <v>0.2291</v>
      </c>
      <c r="U35">
        <v>0.2301</v>
      </c>
    </row>
    <row r="36" spans="1:21" x14ac:dyDescent="0.25">
      <c r="A36" t="s">
        <v>43</v>
      </c>
      <c r="B36">
        <v>0.375</v>
      </c>
      <c r="C36">
        <v>0.437</v>
      </c>
      <c r="D36">
        <v>0.435</v>
      </c>
      <c r="E36">
        <v>0.42599999999999999</v>
      </c>
      <c r="F36">
        <v>0.42299999999999999</v>
      </c>
      <c r="G36">
        <v>0.42099999999999999</v>
      </c>
      <c r="H36">
        <v>0.433</v>
      </c>
      <c r="I36">
        <v>0.45100000000000001</v>
      </c>
      <c r="J36">
        <v>0.44</v>
      </c>
      <c r="K36">
        <v>0.37</v>
      </c>
      <c r="L36">
        <v>0.28499999999999998</v>
      </c>
      <c r="M36">
        <v>0.29099999999999998</v>
      </c>
      <c r="N36">
        <v>0.29099999999999998</v>
      </c>
      <c r="O36">
        <v>0.29699999999999999</v>
      </c>
      <c r="P36">
        <v>0.29599999999999999</v>
      </c>
      <c r="Q36">
        <v>0.2195</v>
      </c>
      <c r="R36">
        <v>0.22550000000000001</v>
      </c>
      <c r="S36">
        <v>0.22550000000000001</v>
      </c>
      <c r="T36">
        <v>0.23150000000000001</v>
      </c>
      <c r="U36">
        <v>0.23050000000000001</v>
      </c>
    </row>
    <row r="37" spans="1:21" x14ac:dyDescent="0.25">
      <c r="A37" t="s">
        <v>44</v>
      </c>
      <c r="B37">
        <v>0.378</v>
      </c>
      <c r="C37">
        <v>0.432</v>
      </c>
      <c r="D37">
        <v>0.433</v>
      </c>
      <c r="E37">
        <v>0.42699999999999999</v>
      </c>
      <c r="F37">
        <v>0.42299999999999999</v>
      </c>
      <c r="G37">
        <v>0.42199999999999999</v>
      </c>
      <c r="H37">
        <v>0.433</v>
      </c>
      <c r="I37">
        <v>0.45100000000000001</v>
      </c>
      <c r="J37">
        <v>0.44</v>
      </c>
      <c r="K37">
        <v>0.379</v>
      </c>
      <c r="L37">
        <v>0.29099999999999998</v>
      </c>
      <c r="M37">
        <v>0.29499999999999998</v>
      </c>
      <c r="N37">
        <v>0.29399999999999998</v>
      </c>
      <c r="O37">
        <v>0.3</v>
      </c>
      <c r="P37">
        <v>0.3</v>
      </c>
      <c r="Q37">
        <v>0.22649999999999998</v>
      </c>
      <c r="R37">
        <v>0.23049999999999998</v>
      </c>
      <c r="S37">
        <v>0.22949999999999998</v>
      </c>
      <c r="T37">
        <v>0.23549999999999999</v>
      </c>
      <c r="U37">
        <v>0.23549999999999999</v>
      </c>
    </row>
    <row r="38" spans="1:21" x14ac:dyDescent="0.25">
      <c r="A38" t="s">
        <v>45</v>
      </c>
      <c r="B38">
        <v>0.373</v>
      </c>
      <c r="C38">
        <v>0.40500000000000003</v>
      </c>
      <c r="D38">
        <v>0.40799999999999997</v>
      </c>
      <c r="E38">
        <v>0.40500000000000003</v>
      </c>
      <c r="F38">
        <v>0.4</v>
      </c>
      <c r="G38">
        <v>0.40300000000000002</v>
      </c>
      <c r="H38">
        <v>0.41399999999999998</v>
      </c>
      <c r="I38">
        <v>0.433</v>
      </c>
      <c r="J38">
        <v>0.42</v>
      </c>
      <c r="K38">
        <v>0.38200000000000001</v>
      </c>
      <c r="L38">
        <v>0.28899999999999998</v>
      </c>
      <c r="M38">
        <v>0.28599999999999998</v>
      </c>
      <c r="N38">
        <v>0.28499999999999998</v>
      </c>
      <c r="O38">
        <v>0.29199999999999998</v>
      </c>
      <c r="P38">
        <v>0.29099999999999998</v>
      </c>
      <c r="Q38">
        <v>0.22809999999999997</v>
      </c>
      <c r="R38">
        <v>0.22509999999999997</v>
      </c>
      <c r="S38">
        <v>0.22409999999999997</v>
      </c>
      <c r="T38">
        <v>0.23109999999999997</v>
      </c>
      <c r="U38">
        <v>0.23009999999999997</v>
      </c>
    </row>
    <row r="39" spans="1:21" x14ac:dyDescent="0.25">
      <c r="A39" t="s">
        <v>46</v>
      </c>
      <c r="B39">
        <v>0.35699999999999998</v>
      </c>
      <c r="C39">
        <v>0.41</v>
      </c>
      <c r="D39">
        <v>0.41199999999999998</v>
      </c>
      <c r="E39">
        <v>0.40699999999999997</v>
      </c>
      <c r="F39">
        <v>0.40200000000000002</v>
      </c>
      <c r="G39">
        <v>0.40699999999999997</v>
      </c>
      <c r="H39">
        <v>0.41899999999999998</v>
      </c>
      <c r="I39">
        <v>0.439</v>
      </c>
      <c r="J39">
        <v>0.42799999999999999</v>
      </c>
      <c r="K39">
        <v>0.36599999999999999</v>
      </c>
      <c r="L39">
        <v>0.28199999999999997</v>
      </c>
      <c r="M39">
        <v>0.28599999999999998</v>
      </c>
      <c r="N39">
        <v>0.28499999999999998</v>
      </c>
      <c r="O39">
        <v>0.29099999999999998</v>
      </c>
      <c r="P39">
        <v>0.29099999999999998</v>
      </c>
      <c r="Q39">
        <v>0.21959999999999999</v>
      </c>
      <c r="R39">
        <v>0.22359999999999999</v>
      </c>
      <c r="S39">
        <v>0.22259999999999999</v>
      </c>
      <c r="T39">
        <v>0.2286</v>
      </c>
      <c r="U39">
        <v>0.2286</v>
      </c>
    </row>
    <row r="40" spans="1:21" x14ac:dyDescent="0.25">
      <c r="A40" t="s">
        <v>47</v>
      </c>
      <c r="B40">
        <v>0.376</v>
      </c>
      <c r="C40">
        <v>0.40600000000000003</v>
      </c>
      <c r="D40">
        <v>0.40699999999999997</v>
      </c>
      <c r="E40">
        <v>0.40400000000000003</v>
      </c>
      <c r="F40">
        <v>0.39800000000000002</v>
      </c>
      <c r="G40">
        <v>0.40400000000000003</v>
      </c>
      <c r="H40">
        <v>0.41599999999999998</v>
      </c>
      <c r="I40">
        <v>0.433</v>
      </c>
      <c r="J40">
        <v>0.42299999999999999</v>
      </c>
      <c r="K40">
        <v>0.38100000000000001</v>
      </c>
      <c r="L40">
        <v>0.28399999999999997</v>
      </c>
      <c r="M40">
        <v>0.28599999999999998</v>
      </c>
      <c r="N40">
        <v>0.28499999999999998</v>
      </c>
      <c r="O40">
        <v>0.29199999999999998</v>
      </c>
      <c r="P40">
        <v>0.29099999999999998</v>
      </c>
      <c r="Q40">
        <v>0.22209999999999991</v>
      </c>
      <c r="R40">
        <v>0.22409999999999991</v>
      </c>
      <c r="S40">
        <v>0.22309999999999991</v>
      </c>
      <c r="T40">
        <v>0.23009999999999992</v>
      </c>
      <c r="U40">
        <v>0.22909999999999991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B4B3DD-FD1F-4BF8-8F65-1007E67188CB}">
  <dimension ref="A1:D5"/>
  <sheetViews>
    <sheetView workbookViewId="0">
      <selection activeCell="F11" sqref="F11"/>
    </sheetView>
  </sheetViews>
  <sheetFormatPr defaultRowHeight="13.8" x14ac:dyDescent="0.25"/>
  <sheetData>
    <row r="1" spans="1:4" x14ac:dyDescent="0.25">
      <c r="A1" s="9" t="s">
        <v>65</v>
      </c>
      <c r="B1" s="10" t="s">
        <v>66</v>
      </c>
      <c r="C1" s="10"/>
      <c r="D1" s="10"/>
    </row>
    <row r="2" spans="1:4" x14ac:dyDescent="0.25">
      <c r="A2" t="s">
        <v>61</v>
      </c>
      <c r="B2">
        <v>1</v>
      </c>
      <c r="C2">
        <v>1</v>
      </c>
      <c r="D2">
        <v>1</v>
      </c>
    </row>
    <row r="3" spans="1:4" x14ac:dyDescent="0.25">
      <c r="A3" t="s">
        <v>62</v>
      </c>
      <c r="B3">
        <v>1.86</v>
      </c>
      <c r="C3">
        <v>1.81</v>
      </c>
      <c r="D3">
        <v>1.76</v>
      </c>
    </row>
    <row r="4" spans="1:4" x14ac:dyDescent="0.25">
      <c r="A4" t="s">
        <v>63</v>
      </c>
      <c r="B4">
        <v>4.2699999999999996</v>
      </c>
      <c r="C4">
        <v>4.16</v>
      </c>
      <c r="D4">
        <v>3.95</v>
      </c>
    </row>
    <row r="5" spans="1:4" x14ac:dyDescent="0.25">
      <c r="A5" t="s">
        <v>64</v>
      </c>
      <c r="B5">
        <v>5.0599999999999996</v>
      </c>
      <c r="C5">
        <v>4.99</v>
      </c>
      <c r="D5">
        <v>4.8600000000000003</v>
      </c>
    </row>
  </sheetData>
  <mergeCells count="1">
    <mergeCell ref="B1:D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AA4F10-F0E3-442C-8F33-3848A287ED60}">
  <dimension ref="A1:T2"/>
  <sheetViews>
    <sheetView tabSelected="1" workbookViewId="0">
      <selection activeCell="G6" sqref="G6"/>
    </sheetView>
  </sheetViews>
  <sheetFormatPr defaultRowHeight="13.8" x14ac:dyDescent="0.25"/>
  <sheetData>
    <row r="1" spans="1:20" x14ac:dyDescent="0.25">
      <c r="A1" s="3" t="s">
        <v>61</v>
      </c>
      <c r="B1" s="3"/>
      <c r="C1" s="3"/>
      <c r="D1" s="3"/>
      <c r="E1" s="3"/>
      <c r="F1" s="3" t="s">
        <v>67</v>
      </c>
      <c r="G1" s="3"/>
      <c r="H1" s="3"/>
      <c r="I1" s="3"/>
      <c r="J1" s="3"/>
      <c r="K1" s="3" t="s">
        <v>68</v>
      </c>
      <c r="L1" s="3"/>
      <c r="M1" s="3"/>
      <c r="N1" s="3"/>
      <c r="O1" s="3"/>
      <c r="P1" s="3" t="s">
        <v>69</v>
      </c>
      <c r="Q1" s="3"/>
      <c r="R1" s="3"/>
      <c r="S1" s="3"/>
      <c r="T1" s="3"/>
    </row>
    <row r="2" spans="1:20" x14ac:dyDescent="0.25">
      <c r="A2" s="2">
        <v>2.2400000000000002</v>
      </c>
      <c r="B2" s="2">
        <v>2.2000000000000002</v>
      </c>
      <c r="C2" s="2">
        <v>2.1800000000000002</v>
      </c>
      <c r="D2" s="2">
        <v>2.2999999999999998</v>
      </c>
      <c r="E2" s="2">
        <v>2.27</v>
      </c>
      <c r="F2" s="2">
        <v>2.16</v>
      </c>
      <c r="G2" s="2">
        <v>2.1800000000000002</v>
      </c>
      <c r="H2" s="2">
        <v>2.13</v>
      </c>
      <c r="I2" s="2">
        <v>2.19</v>
      </c>
      <c r="J2" s="2">
        <v>2.14</v>
      </c>
      <c r="K2" s="2">
        <v>1.7</v>
      </c>
      <c r="L2" s="2">
        <v>1.65</v>
      </c>
      <c r="M2" s="2">
        <v>1.63</v>
      </c>
      <c r="N2" s="2">
        <v>1.61</v>
      </c>
      <c r="O2" s="2">
        <v>1.65</v>
      </c>
      <c r="P2" s="2">
        <v>1.57</v>
      </c>
      <c r="Q2" s="2">
        <v>1.68</v>
      </c>
      <c r="R2" s="2">
        <v>1.51</v>
      </c>
      <c r="S2" s="2">
        <v>1.56</v>
      </c>
      <c r="T2" s="2">
        <v>1.58</v>
      </c>
    </row>
  </sheetData>
  <mergeCells count="4">
    <mergeCell ref="A1:E1"/>
    <mergeCell ref="F1:J1"/>
    <mergeCell ref="K1:O1"/>
    <mergeCell ref="P1:T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ure 1c-promoter</vt:lpstr>
      <vt:lpstr>Figure 2a-2216E</vt:lpstr>
      <vt:lpstr>Figure 2b-4%nacl</vt:lpstr>
      <vt:lpstr>Figure 2c-4% sucrose</vt:lpstr>
      <vt:lpstr>Figure 4c-cell motility</vt:lpstr>
      <vt:lpstr>Figure 7a-biofil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d 段</dc:creator>
  <cp:lastModifiedBy>zd 段</cp:lastModifiedBy>
  <dcterms:created xsi:type="dcterms:W3CDTF">2025-02-07T00:55:05Z</dcterms:created>
  <dcterms:modified xsi:type="dcterms:W3CDTF">2025-02-07T01:15:04Z</dcterms:modified>
</cp:coreProperties>
</file>